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423"/>
  <workbookPr showInkAnnotation="0" autoCompressPictures="0"/>
  <bookViews>
    <workbookView xWindow="0" yWindow="0" windowWidth="25600" windowHeight="15520" tabRatio="500"/>
  </bookViews>
  <sheets>
    <sheet name="Integrated Values &amp; Methods" sheetId="5"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AE105" i="5" l="1"/>
  <c r="AD105" i="5"/>
  <c r="AC105" i="5"/>
  <c r="AB100" i="5"/>
  <c r="AB101" i="5"/>
  <c r="AB102" i="5"/>
  <c r="AB105" i="5"/>
  <c r="AA105" i="5"/>
  <c r="Z105" i="5"/>
  <c r="Y100" i="5"/>
  <c r="Y101" i="5"/>
  <c r="Y102" i="5"/>
  <c r="Y105" i="5"/>
  <c r="AE104" i="5"/>
  <c r="AD104" i="5"/>
  <c r="AC104" i="5"/>
  <c r="AB104" i="5"/>
  <c r="AA104" i="5"/>
  <c r="Z104" i="5"/>
  <c r="Y104" i="5"/>
  <c r="AE103" i="5"/>
  <c r="AD103" i="5"/>
  <c r="AC103" i="5"/>
  <c r="AB103" i="5"/>
  <c r="AA103" i="5"/>
  <c r="Z103" i="5"/>
  <c r="Y103" i="5"/>
  <c r="AH100" i="5"/>
  <c r="AE96" i="5"/>
  <c r="AD96" i="5"/>
  <c r="AC96" i="5"/>
  <c r="AB91" i="5"/>
  <c r="AB92" i="5"/>
  <c r="AB93" i="5"/>
  <c r="AB96" i="5"/>
  <c r="AA96" i="5"/>
  <c r="Z96" i="5"/>
  <c r="Y91" i="5"/>
  <c r="Y92" i="5"/>
  <c r="Y93" i="5"/>
  <c r="Y96" i="5"/>
  <c r="AE95" i="5"/>
  <c r="AD95" i="5"/>
  <c r="AC95" i="5"/>
  <c r="AB95" i="5"/>
  <c r="AA95" i="5"/>
  <c r="Z95" i="5"/>
  <c r="Y95" i="5"/>
  <c r="AE94" i="5"/>
  <c r="AD94" i="5"/>
  <c r="AC94" i="5"/>
  <c r="AB94" i="5"/>
  <c r="AA94" i="5"/>
  <c r="Z94" i="5"/>
  <c r="Y94" i="5"/>
  <c r="AH91" i="5"/>
  <c r="Y75" i="5"/>
  <c r="AC75" i="5"/>
  <c r="Y76" i="5"/>
  <c r="AC76" i="5"/>
  <c r="Y77" i="5"/>
  <c r="AC77" i="5"/>
  <c r="Y78" i="5"/>
  <c r="AC78" i="5"/>
  <c r="AC79" i="5"/>
  <c r="AC80" i="5"/>
  <c r="AD75" i="5"/>
  <c r="AD76" i="5"/>
  <c r="AD77" i="5"/>
  <c r="AD78" i="5"/>
  <c r="AD79" i="5"/>
  <c r="Y67" i="5"/>
  <c r="AC67" i="5"/>
  <c r="Y68" i="5"/>
  <c r="AC68" i="5"/>
  <c r="Y69" i="5"/>
  <c r="AC69" i="5"/>
  <c r="AC70" i="5"/>
  <c r="AC71" i="5"/>
  <c r="AD67" i="5"/>
  <c r="AD68" i="5"/>
  <c r="AD69" i="5"/>
  <c r="AD70" i="5"/>
  <c r="Y59" i="5"/>
  <c r="AC59" i="5"/>
  <c r="Y60" i="5"/>
  <c r="AC60" i="5"/>
  <c r="Y61" i="5"/>
  <c r="AC61" i="5"/>
  <c r="AC62" i="5"/>
  <c r="AC63" i="5"/>
  <c r="Y58" i="5"/>
  <c r="AD58" i="5"/>
  <c r="AD59" i="5"/>
  <c r="AD60" i="5"/>
  <c r="AD61" i="5"/>
  <c r="AD62" i="5"/>
  <c r="AK81" i="5"/>
  <c r="AK82" i="5"/>
  <c r="AL79" i="5"/>
  <c r="AI81" i="5"/>
  <c r="AL80" i="5"/>
  <c r="AL82" i="5"/>
  <c r="AJ82" i="5"/>
  <c r="AI82" i="5"/>
  <c r="AL81" i="5"/>
  <c r="AJ81" i="5"/>
  <c r="AE75" i="5"/>
  <c r="AE76" i="5"/>
  <c r="AE77" i="5"/>
  <c r="AE78" i="5"/>
  <c r="AE81" i="5"/>
  <c r="AD81" i="5"/>
  <c r="AC81" i="5"/>
  <c r="AB81" i="5"/>
  <c r="AA81" i="5"/>
  <c r="Z81" i="5"/>
  <c r="Y81" i="5"/>
  <c r="AE80" i="5"/>
  <c r="AD80" i="5"/>
  <c r="AB80" i="5"/>
  <c r="AA80" i="5"/>
  <c r="Z80" i="5"/>
  <c r="Y80" i="5"/>
  <c r="AE79" i="5"/>
  <c r="AB79" i="5"/>
  <c r="AA79" i="5"/>
  <c r="Z79" i="5"/>
  <c r="Y79" i="5"/>
  <c r="AL70" i="5"/>
  <c r="AL71" i="5"/>
  <c r="AL73" i="5"/>
  <c r="AL72" i="5"/>
  <c r="AE67" i="5"/>
  <c r="AE68" i="5"/>
  <c r="AE69" i="5"/>
  <c r="AE72" i="5"/>
  <c r="AD72" i="5"/>
  <c r="AC72" i="5"/>
  <c r="AB72" i="5"/>
  <c r="AA72" i="5"/>
  <c r="Z72" i="5"/>
  <c r="Y72" i="5"/>
  <c r="AE71" i="5"/>
  <c r="AD71" i="5"/>
  <c r="AB71" i="5"/>
  <c r="AA71" i="5"/>
  <c r="Z71" i="5"/>
  <c r="Y71" i="5"/>
  <c r="AE70" i="5"/>
  <c r="AB70" i="5"/>
  <c r="AA70" i="5"/>
  <c r="Z70" i="5"/>
  <c r="Y70" i="5"/>
  <c r="AL62" i="5"/>
  <c r="AL63" i="5"/>
  <c r="AL65" i="5"/>
  <c r="AL64" i="5"/>
  <c r="AE59" i="5"/>
  <c r="AE60" i="5"/>
  <c r="AE61" i="5"/>
  <c r="AE64" i="5"/>
  <c r="AD64" i="5"/>
  <c r="AC64" i="5"/>
  <c r="AB64" i="5"/>
  <c r="AA64" i="5"/>
  <c r="Z64" i="5"/>
  <c r="Y64" i="5"/>
  <c r="AE63" i="5"/>
  <c r="AD63" i="5"/>
  <c r="AB63" i="5"/>
  <c r="AA63" i="5"/>
  <c r="Z63" i="5"/>
  <c r="Y63" i="5"/>
  <c r="AE62" i="5"/>
  <c r="AB62" i="5"/>
  <c r="AA62" i="5"/>
  <c r="Z62" i="5"/>
  <c r="Y62" i="5"/>
  <c r="AE58" i="5"/>
  <c r="AK51" i="5"/>
  <c r="AK52" i="5"/>
  <c r="AL52" i="5"/>
  <c r="AJ52" i="5"/>
  <c r="AI52" i="5"/>
  <c r="AJ51" i="5"/>
  <c r="AI51" i="5"/>
  <c r="AL44" i="5"/>
  <c r="AL36" i="5"/>
  <c r="AL27" i="5"/>
  <c r="AL18" i="5"/>
  <c r="AL10" i="5"/>
</calcChain>
</file>

<file path=xl/sharedStrings.xml><?xml version="1.0" encoding="utf-8"?>
<sst xmlns="http://schemas.openxmlformats.org/spreadsheetml/2006/main" count="318" uniqueCount="80">
  <si>
    <t>B1</t>
  </si>
  <si>
    <t>B2</t>
  </si>
  <si>
    <t>B3</t>
  </si>
  <si>
    <t>B4</t>
  </si>
  <si>
    <t>NSB</t>
  </si>
  <si>
    <t>SP</t>
  </si>
  <si>
    <t>pAb O104</t>
  </si>
  <si>
    <t>mAb O111</t>
  </si>
  <si>
    <t>Ab specificity</t>
  </si>
  <si>
    <t>B5</t>
  </si>
  <si>
    <t>LPS</t>
  </si>
  <si>
    <t>O157</t>
  </si>
  <si>
    <t>O104</t>
  </si>
  <si>
    <t>O111</t>
  </si>
  <si>
    <t>NSBc</t>
  </si>
  <si>
    <t>SPc</t>
  </si>
  <si>
    <t>S:N</t>
  </si>
  <si>
    <t>B_Avg</t>
  </si>
  <si>
    <t>Average</t>
  </si>
  <si>
    <t>Std Dev</t>
  </si>
  <si>
    <t>Std Error</t>
  </si>
  <si>
    <t>SP_avg</t>
  </si>
  <si>
    <t>SP_avg_c</t>
  </si>
  <si>
    <t>NAN</t>
  </si>
  <si>
    <t xml:space="preserve">1 mg/mL Beef Lysate </t>
  </si>
  <si>
    <t>Assay Type</t>
  </si>
  <si>
    <t>Recalculating signal:noise ratio using one overall average NSB signal</t>
  </si>
  <si>
    <t>Wg#</t>
  </si>
  <si>
    <t>Ab Lot#</t>
  </si>
  <si>
    <t>Int. Points</t>
  </si>
  <si>
    <t>Integrated Signals</t>
  </si>
  <si>
    <t>c = corrected for average background values</t>
  </si>
  <si>
    <t>All spectra were input into Igor Pro 6.3 and run through a simple program to calculate the area under the curve between the wavelengths of 550-850 nm</t>
  </si>
  <si>
    <t>Please read this data left to right. Concentrations are grouped together using border options</t>
  </si>
  <si>
    <t>B_Avg is the average value of the backgrounds</t>
  </si>
  <si>
    <t>SP is the specific binding signal</t>
  </si>
  <si>
    <t>Power</t>
  </si>
  <si>
    <t>S:N c</t>
  </si>
  <si>
    <t>S:N final</t>
  </si>
  <si>
    <t>Overall Averages</t>
  </si>
  <si>
    <t>NSB is the integrated values of the non-specific binding</t>
  </si>
  <si>
    <t>The first sets of data on the left are minimally processed integrated signals for the LPS concentration data.</t>
  </si>
  <si>
    <t>B</t>
  </si>
  <si>
    <t>NSBc = (NSB - B_Avg)</t>
  </si>
  <si>
    <t>SPc = (SP - B_Avg)</t>
  </si>
  <si>
    <t>S : Nc = (SPc / NSBc)</t>
  </si>
  <si>
    <t>S:N is the signal to noise ratio, or (SP / NSB)</t>
  </si>
  <si>
    <t>Data sets further to the right are processed further using the overall NSB and B_Avg for all assay replicates.</t>
  </si>
  <si>
    <t>Since antibody concentration and lot number are identical for each assay, we average all values of NSB to determine the value for the true mean of NSB.</t>
  </si>
  <si>
    <t xml:space="preserve">Similarly, the background signals only vary by Wg# and deviations from day to day preparation of lipids. </t>
  </si>
  <si>
    <t>Initial values for NSB, B, and SP were taken from the data set on the left.</t>
  </si>
  <si>
    <t>NSB = (NSB from all individual data sets/total number of data sets)</t>
  </si>
  <si>
    <t>B_Avg = (B1-B4's from all individual data sets/total number of B's)</t>
  </si>
  <si>
    <t>New NSBc = (Overall NSB - Overall B_Avg)</t>
  </si>
  <si>
    <t>SP_avg = average of SP for each set of replicates for a given concentration</t>
  </si>
  <si>
    <t>S:N final = (SP_avg_c / New NSBc)</t>
  </si>
  <si>
    <t>B1-B4 are the integrated values of the background spectra</t>
  </si>
  <si>
    <t>LPS-O157 Conc</t>
  </si>
  <si>
    <t>µg/mL LPS</t>
  </si>
  <si>
    <t>SP_avg_c = SP_Avg - Overall B_Avg</t>
  </si>
  <si>
    <t>***</t>
  </si>
  <si>
    <t>*** data set values for NSB were eliminated from the overall calculations due to this value being negative</t>
  </si>
  <si>
    <t>This value was negative because in this case the integrated NSB was slightly less than the B_avg</t>
  </si>
  <si>
    <t>B1-B5 are the integrated values of the background spectra (There is an extra background signal in this data set as compared to the LPS concentration assays)</t>
  </si>
  <si>
    <t>Since antibody concentration and lot number are identical for each replicate assay in beef lysates, we average all values of NSB to determine the value for the true mean of NSB.</t>
  </si>
  <si>
    <t>This most likely occurred due to the accidental deletion of the data for B4 and B5 (NAN)</t>
  </si>
  <si>
    <t>LoD = Limit of Detection --&gt; = ((NSBc + 3(σ))*(µg/mL LPS))/SPc</t>
  </si>
  <si>
    <t>Ab</t>
  </si>
  <si>
    <t>S:N final*</t>
  </si>
  <si>
    <t>LPS O104 w/ pAb O104</t>
  </si>
  <si>
    <t>LPS O111 w/ mAb O111</t>
  </si>
  <si>
    <t>Overall Std Dev</t>
  </si>
  <si>
    <t>Benchmark Assay Data Processing METHOD:</t>
  </si>
  <si>
    <t>Spiked Beef Lysate Data Processing METHOD:</t>
  </si>
  <si>
    <t>LoD (µg/mL)</t>
  </si>
  <si>
    <t>Over Std Dev</t>
  </si>
  <si>
    <t>Antibody Specificity Data Processing METHOD:</t>
  </si>
  <si>
    <t>*** greyed out data set values for NSB were eliminated from the overall calculations due to this value being negative</t>
  </si>
  <si>
    <t>This most likely occurred because the NSB was so similar to the background values that any slight noise in the spectral curve could cause larger changes in the integrated values</t>
  </si>
  <si>
    <t>NSB and SP are averaged over 3 replicat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8" x14ac:knownFonts="1">
    <font>
      <sz val="12"/>
      <color theme="1"/>
      <name val="Calibri"/>
      <family val="2"/>
      <scheme val="minor"/>
    </font>
    <font>
      <u/>
      <sz val="12"/>
      <color theme="10"/>
      <name val="Calibri"/>
      <family val="2"/>
      <scheme val="minor"/>
    </font>
    <font>
      <u/>
      <sz val="12"/>
      <color theme="11"/>
      <name val="Calibri"/>
      <family val="2"/>
      <scheme val="minor"/>
    </font>
    <font>
      <b/>
      <sz val="10"/>
      <color theme="1"/>
      <name val="Calibri"/>
    </font>
    <font>
      <sz val="10"/>
      <color theme="1"/>
      <name val="Calibri"/>
    </font>
    <font>
      <sz val="10"/>
      <color rgb="FF000000"/>
      <name val="Calibri"/>
    </font>
    <font>
      <sz val="10"/>
      <color rgb="FF000000"/>
      <name val="Calibri"/>
      <scheme val="minor"/>
    </font>
    <font>
      <sz val="10"/>
      <name val="Calibri"/>
    </font>
  </fonts>
  <fills count="4">
    <fill>
      <patternFill patternType="none"/>
    </fill>
    <fill>
      <patternFill patternType="gray125"/>
    </fill>
    <fill>
      <patternFill patternType="solid">
        <fgColor theme="0" tint="-0.14999847407452621"/>
        <bgColor indexed="64"/>
      </patternFill>
    </fill>
    <fill>
      <patternFill patternType="solid">
        <fgColor theme="0" tint="-0.249977111117893"/>
        <bgColor indexed="64"/>
      </patternFill>
    </fill>
  </fills>
  <borders count="22">
    <border>
      <left/>
      <right/>
      <top/>
      <bottom/>
      <diagonal/>
    </border>
    <border>
      <left style="thin">
        <color auto="1"/>
      </left>
      <right/>
      <top/>
      <bottom/>
      <diagonal/>
    </border>
    <border>
      <left/>
      <right style="thin">
        <color auto="1"/>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right/>
      <top/>
      <bottom style="double">
        <color auto="1"/>
      </bottom>
      <diagonal/>
    </border>
    <border>
      <left/>
      <right style="thin">
        <color auto="1"/>
      </right>
      <top/>
      <bottom style="double">
        <color auto="1"/>
      </bottom>
      <diagonal/>
    </border>
    <border>
      <left/>
      <right/>
      <top/>
      <bottom style="thin">
        <color auto="1"/>
      </bottom>
      <diagonal/>
    </border>
    <border>
      <left style="thin">
        <color auto="1"/>
      </left>
      <right/>
      <top/>
      <bottom style="double">
        <color auto="1"/>
      </bottom>
      <diagonal/>
    </border>
    <border>
      <left style="thin">
        <color auto="1"/>
      </left>
      <right/>
      <top/>
      <bottom style="thin">
        <color auto="1"/>
      </bottom>
      <diagonal/>
    </border>
    <border>
      <left style="thin">
        <color auto="1"/>
      </left>
      <right style="thin">
        <color auto="1"/>
      </right>
      <top style="thin">
        <color auto="1"/>
      </top>
      <bottom style="thin">
        <color auto="1"/>
      </bottom>
      <diagonal/>
    </border>
    <border>
      <left style="thin">
        <color auto="1"/>
      </left>
      <right/>
      <top style="double">
        <color auto="1"/>
      </top>
      <bottom/>
      <diagonal/>
    </border>
    <border>
      <left/>
      <right style="thin">
        <color auto="1"/>
      </right>
      <top style="double">
        <color auto="1"/>
      </top>
      <bottom/>
      <diagonal/>
    </border>
  </borders>
  <cellStyleXfs count="80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98">
    <xf numFmtId="0" fontId="0" fillId="0" borderId="0" xfId="0"/>
    <xf numFmtId="0" fontId="3" fillId="0" borderId="0" xfId="0" applyFont="1"/>
    <xf numFmtId="0" fontId="3" fillId="0" borderId="0" xfId="0" applyFont="1" applyAlignment="1">
      <alignment horizontal="right"/>
    </xf>
    <xf numFmtId="0" fontId="3" fillId="0" borderId="1" xfId="0" applyFont="1" applyBorder="1"/>
    <xf numFmtId="0" fontId="4" fillId="0" borderId="0" xfId="0" applyFont="1"/>
    <xf numFmtId="0" fontId="4" fillId="0" borderId="1" xfId="0" applyFont="1" applyBorder="1"/>
    <xf numFmtId="0" fontId="4" fillId="0" borderId="0" xfId="0" applyFont="1" applyAlignment="1">
      <alignment horizontal="center"/>
    </xf>
    <xf numFmtId="0" fontId="4" fillId="0" borderId="0" xfId="0" applyFont="1" applyAlignment="1">
      <alignment horizontal="right"/>
    </xf>
    <xf numFmtId="0" fontId="4" fillId="0" borderId="0" xfId="0" applyFont="1" applyAlignment="1">
      <alignment horizontal="center" vertical="center"/>
    </xf>
    <xf numFmtId="0" fontId="4" fillId="0" borderId="0" xfId="0" applyFont="1" applyBorder="1"/>
    <xf numFmtId="0" fontId="3" fillId="0" borderId="3" xfId="0" applyFont="1" applyBorder="1"/>
    <xf numFmtId="0" fontId="4" fillId="0" borderId="9" xfId="0" applyFont="1" applyBorder="1"/>
    <xf numFmtId="0" fontId="3" fillId="0" borderId="8" xfId="0" applyFont="1" applyBorder="1"/>
    <xf numFmtId="0" fontId="4" fillId="0" borderId="10" xfId="0" applyFont="1" applyBorder="1"/>
    <xf numFmtId="0" fontId="3" fillId="0" borderId="0" xfId="0" applyFont="1" applyBorder="1"/>
    <xf numFmtId="0" fontId="3" fillId="0" borderId="0" xfId="0" applyFont="1" applyFill="1" applyBorder="1"/>
    <xf numFmtId="0" fontId="5" fillId="0" borderId="0" xfId="0" applyFont="1" applyAlignment="1">
      <alignment horizontal="right"/>
    </xf>
    <xf numFmtId="0" fontId="4" fillId="0" borderId="2" xfId="0" applyFont="1" applyBorder="1" applyAlignment="1">
      <alignment horizontal="center"/>
    </xf>
    <xf numFmtId="0" fontId="4" fillId="0" borderId="0" xfId="0" applyFont="1" applyFill="1"/>
    <xf numFmtId="0" fontId="3" fillId="0" borderId="0" xfId="0" applyFont="1" applyFill="1"/>
    <xf numFmtId="0" fontId="4" fillId="0" borderId="2" xfId="0" applyFont="1" applyBorder="1"/>
    <xf numFmtId="0" fontId="4" fillId="0" borderId="0" xfId="0" applyFont="1" applyFill="1" applyBorder="1"/>
    <xf numFmtId="0" fontId="6" fillId="0" borderId="0" xfId="0" applyFont="1"/>
    <xf numFmtId="0" fontId="4" fillId="0" borderId="0" xfId="0" applyFont="1" applyBorder="1" applyAlignment="1">
      <alignment horizontal="center"/>
    </xf>
    <xf numFmtId="0" fontId="4" fillId="0" borderId="14" xfId="0" applyFont="1" applyBorder="1"/>
    <xf numFmtId="0" fontId="4" fillId="0" borderId="14" xfId="0" applyFont="1" applyBorder="1" applyAlignment="1">
      <alignment horizontal="center"/>
    </xf>
    <xf numFmtId="0" fontId="4" fillId="0" borderId="14" xfId="0" applyFont="1" applyBorder="1" applyAlignment="1">
      <alignment horizontal="right"/>
    </xf>
    <xf numFmtId="0" fontId="4" fillId="0" borderId="15" xfId="0" applyFont="1" applyBorder="1" applyAlignment="1">
      <alignment horizontal="center"/>
    </xf>
    <xf numFmtId="164" fontId="4" fillId="0" borderId="0" xfId="0" applyNumberFormat="1" applyFont="1"/>
    <xf numFmtId="164" fontId="4" fillId="0" borderId="4" xfId="0" applyNumberFormat="1" applyFont="1" applyBorder="1"/>
    <xf numFmtId="164" fontId="4" fillId="0" borderId="0" xfId="0" applyNumberFormat="1" applyFont="1" applyBorder="1"/>
    <xf numFmtId="164" fontId="4" fillId="0" borderId="9" xfId="0" applyNumberFormat="1" applyFont="1" applyBorder="1"/>
    <xf numFmtId="164" fontId="4" fillId="0" borderId="7" xfId="0" applyNumberFormat="1" applyFont="1" applyBorder="1"/>
    <xf numFmtId="164" fontId="4" fillId="0" borderId="10" xfId="0" applyNumberFormat="1" applyFont="1" applyBorder="1"/>
    <xf numFmtId="0" fontId="3" fillId="0" borderId="14" xfId="0" applyFont="1" applyBorder="1"/>
    <xf numFmtId="0" fontId="4" fillId="0" borderId="3" xfId="0" applyFont="1" applyBorder="1"/>
    <xf numFmtId="164" fontId="4" fillId="0" borderId="5" xfId="0" applyNumberFormat="1" applyFont="1" applyBorder="1"/>
    <xf numFmtId="0" fontId="4" fillId="0" borderId="6" xfId="0" applyFont="1" applyBorder="1"/>
    <xf numFmtId="0" fontId="4" fillId="0" borderId="8" xfId="0" applyFont="1" applyBorder="1"/>
    <xf numFmtId="0" fontId="3" fillId="0" borderId="16" xfId="0" applyFont="1" applyBorder="1"/>
    <xf numFmtId="0" fontId="3" fillId="0" borderId="16" xfId="0" applyFont="1" applyBorder="1" applyAlignment="1">
      <alignment horizontal="center"/>
    </xf>
    <xf numFmtId="0" fontId="3" fillId="0" borderId="5" xfId="0" applyFont="1" applyBorder="1"/>
    <xf numFmtId="0" fontId="3" fillId="0" borderId="7" xfId="0" applyFont="1" applyBorder="1"/>
    <xf numFmtId="0" fontId="3" fillId="0" borderId="10" xfId="0" applyFont="1" applyBorder="1"/>
    <xf numFmtId="0" fontId="4" fillId="0" borderId="0" xfId="0" applyFont="1" applyFill="1" applyBorder="1" applyAlignment="1">
      <alignment horizontal="center" vertical="center"/>
    </xf>
    <xf numFmtId="164" fontId="4" fillId="0" borderId="0" xfId="0" applyNumberFormat="1" applyFont="1" applyFill="1" applyBorder="1"/>
    <xf numFmtId="0" fontId="4" fillId="0" borderId="17" xfId="0" applyFont="1" applyBorder="1"/>
    <xf numFmtId="0" fontId="4" fillId="0" borderId="2" xfId="0" applyFont="1" applyFill="1" applyBorder="1"/>
    <xf numFmtId="0" fontId="4" fillId="0" borderId="15" xfId="0" applyFont="1" applyBorder="1"/>
    <xf numFmtId="0" fontId="3" fillId="0" borderId="18" xfId="0" applyFont="1" applyBorder="1"/>
    <xf numFmtId="164" fontId="3" fillId="0" borderId="0" xfId="0" applyNumberFormat="1" applyFont="1" applyBorder="1"/>
    <xf numFmtId="164" fontId="3" fillId="0" borderId="0" xfId="0" applyNumberFormat="1" applyFont="1"/>
    <xf numFmtId="164" fontId="4" fillId="2" borderId="19" xfId="0" applyNumberFormat="1" applyFont="1" applyFill="1" applyBorder="1"/>
    <xf numFmtId="164" fontId="3" fillId="2" borderId="19" xfId="0" applyNumberFormat="1" applyFont="1" applyFill="1" applyBorder="1"/>
    <xf numFmtId="164" fontId="4" fillId="0" borderId="0" xfId="0" applyNumberFormat="1" applyFont="1" applyFill="1"/>
    <xf numFmtId="164" fontId="3" fillId="0" borderId="3" xfId="0" applyNumberFormat="1" applyFont="1" applyBorder="1"/>
    <xf numFmtId="164" fontId="4" fillId="0" borderId="5" xfId="0" applyNumberFormat="1" applyFont="1" applyFill="1" applyBorder="1"/>
    <xf numFmtId="164" fontId="3" fillId="0" borderId="6" xfId="0" applyNumberFormat="1" applyFont="1" applyBorder="1"/>
    <xf numFmtId="164" fontId="4" fillId="0" borderId="7" xfId="0" applyNumberFormat="1" applyFont="1" applyFill="1" applyBorder="1"/>
    <xf numFmtId="164" fontId="3" fillId="0" borderId="8" xfId="0" applyNumberFormat="1" applyFont="1" applyBorder="1"/>
    <xf numFmtId="164" fontId="4" fillId="0" borderId="10" xfId="0" applyNumberFormat="1" applyFont="1" applyFill="1" applyBorder="1"/>
    <xf numFmtId="164" fontId="4" fillId="0" borderId="1" xfId="0" applyNumberFormat="1" applyFont="1" applyBorder="1"/>
    <xf numFmtId="164" fontId="5" fillId="0" borderId="0" xfId="0" applyNumberFormat="1" applyFont="1"/>
    <xf numFmtId="164" fontId="4" fillId="0" borderId="0" xfId="0" applyNumberFormat="1" applyFont="1" applyAlignment="1">
      <alignment horizontal="center"/>
    </xf>
    <xf numFmtId="164" fontId="4" fillId="0" borderId="3" xfId="0" applyNumberFormat="1" applyFont="1" applyBorder="1"/>
    <xf numFmtId="164" fontId="4" fillId="0" borderId="8" xfId="0" applyNumberFormat="1" applyFont="1" applyBorder="1"/>
    <xf numFmtId="164" fontId="4" fillId="0" borderId="3" xfId="0" applyNumberFormat="1" applyFont="1" applyFill="1" applyBorder="1"/>
    <xf numFmtId="0" fontId="3" fillId="0" borderId="5" xfId="0" applyFont="1" applyFill="1" applyBorder="1"/>
    <xf numFmtId="164" fontId="4" fillId="0" borderId="6" xfId="0" applyNumberFormat="1" applyFont="1" applyFill="1" applyBorder="1"/>
    <xf numFmtId="0" fontId="3" fillId="0" borderId="7" xfId="0" applyFont="1" applyFill="1" applyBorder="1"/>
    <xf numFmtId="164" fontId="4" fillId="0" borderId="8" xfId="0" applyNumberFormat="1" applyFont="1" applyFill="1" applyBorder="1"/>
    <xf numFmtId="0" fontId="3" fillId="0" borderId="0" xfId="0" applyFont="1" applyFill="1" applyAlignment="1">
      <alignment horizontal="center"/>
    </xf>
    <xf numFmtId="0" fontId="6" fillId="0" borderId="1" xfId="0" applyFont="1" applyBorder="1"/>
    <xf numFmtId="0" fontId="4" fillId="0" borderId="20" xfId="0" applyFont="1" applyBorder="1"/>
    <xf numFmtId="0" fontId="4" fillId="0" borderId="1" xfId="0" applyFont="1" applyFill="1" applyBorder="1"/>
    <xf numFmtId="164" fontId="7" fillId="0" borderId="6" xfId="0" applyNumberFormat="1" applyFont="1" applyBorder="1"/>
    <xf numFmtId="0" fontId="4" fillId="0" borderId="0" xfId="0" applyFont="1" applyFill="1" applyAlignment="1">
      <alignment horizontal="center"/>
    </xf>
    <xf numFmtId="0" fontId="4" fillId="0" borderId="0" xfId="0" applyFont="1" applyFill="1" applyAlignment="1">
      <alignment horizontal="right"/>
    </xf>
    <xf numFmtId="0" fontId="4" fillId="2" borderId="19" xfId="0" applyFont="1" applyFill="1" applyBorder="1" applyAlignment="1">
      <alignment horizontal="center"/>
    </xf>
    <xf numFmtId="164" fontId="3" fillId="0" borderId="3" xfId="0" applyNumberFormat="1" applyFont="1" applyFill="1" applyBorder="1"/>
    <xf numFmtId="164" fontId="3" fillId="0" borderId="6" xfId="0" applyNumberFormat="1" applyFont="1" applyFill="1" applyBorder="1"/>
    <xf numFmtId="0" fontId="3" fillId="0" borderId="16" xfId="0" applyFont="1" applyFill="1" applyBorder="1" applyAlignment="1">
      <alignment horizontal="center"/>
    </xf>
    <xf numFmtId="0" fontId="3" fillId="0" borderId="16" xfId="0" applyFont="1" applyFill="1" applyBorder="1"/>
    <xf numFmtId="164" fontId="4" fillId="0" borderId="6" xfId="0" applyNumberFormat="1" applyFont="1" applyBorder="1"/>
    <xf numFmtId="164" fontId="3" fillId="0" borderId="0" xfId="0" applyNumberFormat="1" applyFont="1" applyAlignment="1">
      <alignment horizontal="center"/>
    </xf>
    <xf numFmtId="164" fontId="4" fillId="0" borderId="4" xfId="0" applyNumberFormat="1" applyFont="1" applyFill="1" applyBorder="1"/>
    <xf numFmtId="164" fontId="4" fillId="0" borderId="12" xfId="0" applyNumberFormat="1" applyFont="1" applyFill="1" applyBorder="1"/>
    <xf numFmtId="0" fontId="4" fillId="0" borderId="17" xfId="0" applyFont="1" applyFill="1" applyBorder="1"/>
    <xf numFmtId="0" fontId="4" fillId="0" borderId="14" xfId="0" applyFont="1" applyFill="1" applyBorder="1" applyAlignment="1">
      <alignment horizontal="center"/>
    </xf>
    <xf numFmtId="0" fontId="4" fillId="0" borderId="14" xfId="0" applyFont="1" applyFill="1" applyBorder="1" applyAlignment="1">
      <alignment horizontal="right"/>
    </xf>
    <xf numFmtId="0" fontId="4" fillId="0" borderId="14" xfId="0" applyFont="1" applyFill="1" applyBorder="1"/>
    <xf numFmtId="0" fontId="4" fillId="0" borderId="21" xfId="0" applyFont="1" applyBorder="1"/>
    <xf numFmtId="164" fontId="4" fillId="0" borderId="2" xfId="0" applyNumberFormat="1" applyFont="1" applyBorder="1"/>
    <xf numFmtId="164" fontId="4" fillId="0" borderId="9" xfId="0" applyNumberFormat="1" applyFont="1" applyFill="1" applyBorder="1"/>
    <xf numFmtId="0" fontId="3" fillId="0" borderId="8" xfId="0" applyFont="1" applyFill="1" applyBorder="1"/>
    <xf numFmtId="0" fontId="3" fillId="0" borderId="3" xfId="0" applyFont="1" applyFill="1" applyBorder="1"/>
    <xf numFmtId="164" fontId="4" fillId="3" borderId="11" xfId="0" applyNumberFormat="1" applyFont="1" applyFill="1" applyBorder="1"/>
    <xf numFmtId="164" fontId="4" fillId="3" borderId="13" xfId="0" applyNumberFormat="1" applyFont="1" applyFill="1" applyBorder="1"/>
  </cellXfs>
  <cellStyles count="80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107"/>
  <sheetViews>
    <sheetView tabSelected="1" topLeftCell="T1" workbookViewId="0">
      <selection activeCell="V25" sqref="V25"/>
    </sheetView>
  </sheetViews>
  <sheetFormatPr baseColWidth="10" defaultRowHeight="15" x14ac:dyDescent="0"/>
  <cols>
    <col min="12" max="12" width="13.1640625" customWidth="1"/>
    <col min="13" max="13" width="16.1640625" customWidth="1"/>
    <col min="14" max="14" width="12.33203125" customWidth="1"/>
  </cols>
  <sheetData>
    <row r="1" spans="1:40" ht="16" thickBot="1">
      <c r="A1" s="4"/>
      <c r="B1" s="4"/>
      <c r="C1" s="4"/>
      <c r="D1" s="4"/>
      <c r="E1" s="4"/>
      <c r="F1" s="4"/>
      <c r="G1" s="4"/>
      <c r="H1" s="4"/>
      <c r="I1" s="4"/>
      <c r="J1" s="4"/>
      <c r="K1" s="4"/>
      <c r="L1" s="4"/>
      <c r="M1" s="5"/>
      <c r="N1" s="4"/>
      <c r="O1" s="6"/>
      <c r="P1" s="4"/>
      <c r="Q1" s="4"/>
      <c r="R1" s="4"/>
      <c r="S1" s="6"/>
      <c r="T1" s="4"/>
      <c r="U1" s="3" t="s">
        <v>30</v>
      </c>
      <c r="V1" s="4"/>
      <c r="W1" s="4"/>
      <c r="X1" s="4"/>
      <c r="Y1" s="4"/>
      <c r="Z1" s="4"/>
      <c r="AA1" s="4"/>
      <c r="AB1" s="4"/>
      <c r="AC1" s="34" t="s">
        <v>31</v>
      </c>
      <c r="AD1" s="24"/>
      <c r="AE1" s="24"/>
      <c r="AF1" s="4"/>
      <c r="AG1" s="5"/>
      <c r="AH1" s="1" t="s">
        <v>26</v>
      </c>
      <c r="AI1" s="4"/>
      <c r="AJ1" s="4"/>
      <c r="AK1" s="4"/>
      <c r="AL1" s="4"/>
      <c r="AM1" s="4"/>
      <c r="AN1" s="20"/>
    </row>
    <row r="2" spans="1:40" ht="16" thickTop="1">
      <c r="A2" s="4"/>
      <c r="B2" s="4"/>
      <c r="C2" s="4"/>
      <c r="D2" s="4"/>
      <c r="E2" s="4"/>
      <c r="F2" s="4"/>
      <c r="G2" s="4"/>
      <c r="H2" s="4"/>
      <c r="I2" s="4"/>
      <c r="J2" s="4"/>
      <c r="K2" s="4"/>
      <c r="L2" s="4"/>
      <c r="M2" s="5"/>
      <c r="N2" s="4"/>
      <c r="O2" s="6"/>
      <c r="P2" s="4"/>
      <c r="Q2" s="4"/>
      <c r="R2" s="4"/>
      <c r="S2" s="6"/>
      <c r="T2" s="4"/>
      <c r="U2" s="5"/>
      <c r="V2" s="4"/>
      <c r="W2" s="4"/>
      <c r="X2" s="4"/>
      <c r="Y2" s="4"/>
      <c r="Z2" s="4"/>
      <c r="AA2" s="4"/>
      <c r="AB2" s="4"/>
      <c r="AC2" s="4"/>
      <c r="AD2" s="4"/>
      <c r="AE2" s="4"/>
      <c r="AF2" s="4"/>
      <c r="AG2" s="5"/>
      <c r="AH2" s="4"/>
      <c r="AI2" s="4"/>
      <c r="AJ2" s="4"/>
      <c r="AK2" s="4"/>
      <c r="AL2" s="4"/>
      <c r="AM2" s="4"/>
      <c r="AN2" s="20"/>
    </row>
    <row r="3" spans="1:40">
      <c r="A3" s="1" t="s">
        <v>72</v>
      </c>
      <c r="B3" s="4"/>
      <c r="C3" s="4"/>
      <c r="D3" s="4"/>
      <c r="E3" s="4"/>
      <c r="F3" s="4"/>
      <c r="G3" s="4"/>
      <c r="H3" s="4"/>
      <c r="I3" s="4"/>
      <c r="J3" s="4"/>
      <c r="K3" s="4"/>
      <c r="L3" s="4"/>
      <c r="M3" s="5"/>
      <c r="N3" s="39" t="s">
        <v>25</v>
      </c>
      <c r="O3" s="40" t="s">
        <v>58</v>
      </c>
      <c r="P3" s="39" t="s">
        <v>10</v>
      </c>
      <c r="Q3" s="39" t="s">
        <v>28</v>
      </c>
      <c r="R3" s="39" t="s">
        <v>27</v>
      </c>
      <c r="S3" s="40" t="s">
        <v>36</v>
      </c>
      <c r="T3" s="39" t="s">
        <v>29</v>
      </c>
      <c r="U3" s="49" t="s">
        <v>0</v>
      </c>
      <c r="V3" s="39" t="s">
        <v>1</v>
      </c>
      <c r="W3" s="39" t="s">
        <v>2</v>
      </c>
      <c r="X3" s="39" t="s">
        <v>3</v>
      </c>
      <c r="Y3" s="39" t="s">
        <v>17</v>
      </c>
      <c r="Z3" s="39" t="s">
        <v>4</v>
      </c>
      <c r="AA3" s="39" t="s">
        <v>5</v>
      </c>
      <c r="AB3" s="39" t="s">
        <v>16</v>
      </c>
      <c r="AC3" s="39" t="s">
        <v>14</v>
      </c>
      <c r="AD3" s="39" t="s">
        <v>15</v>
      </c>
      <c r="AE3" s="39" t="s">
        <v>37</v>
      </c>
      <c r="AF3" s="4"/>
      <c r="AG3" s="5"/>
      <c r="AH3" s="2" t="s">
        <v>58</v>
      </c>
      <c r="AI3" s="1" t="s">
        <v>17</v>
      </c>
      <c r="AJ3" s="1" t="s">
        <v>4</v>
      </c>
      <c r="AK3" s="1" t="s">
        <v>14</v>
      </c>
      <c r="AL3" s="1" t="s">
        <v>5</v>
      </c>
      <c r="AM3" s="4"/>
      <c r="AN3" s="20"/>
    </row>
    <row r="4" spans="1:40">
      <c r="A4" s="4" t="s">
        <v>41</v>
      </c>
      <c r="B4" s="4"/>
      <c r="C4" s="4"/>
      <c r="D4" s="4"/>
      <c r="E4" s="4"/>
      <c r="F4" s="4"/>
      <c r="G4" s="4"/>
      <c r="H4" s="4"/>
      <c r="I4" s="4"/>
      <c r="J4" s="4"/>
      <c r="K4" s="4"/>
      <c r="L4" s="4"/>
      <c r="M4" s="5"/>
      <c r="N4" s="4" t="s">
        <v>57</v>
      </c>
      <c r="O4" s="6">
        <v>6.25</v>
      </c>
      <c r="P4" s="4" t="s">
        <v>11</v>
      </c>
      <c r="Q4" s="4">
        <v>46188</v>
      </c>
      <c r="R4" s="6">
        <v>4</v>
      </c>
      <c r="S4" s="6">
        <v>275</v>
      </c>
      <c r="T4" s="6">
        <v>939</v>
      </c>
      <c r="U4" s="5">
        <v>2917.88</v>
      </c>
      <c r="V4" s="4">
        <v>3017.93</v>
      </c>
      <c r="W4" s="4">
        <v>3010.84</v>
      </c>
      <c r="X4" s="4">
        <v>3392.68</v>
      </c>
      <c r="Y4" s="28">
        <v>3084.8325</v>
      </c>
      <c r="Z4" s="28">
        <v>4813.67</v>
      </c>
      <c r="AA4" s="28">
        <v>8826.9500000000007</v>
      </c>
      <c r="AB4" s="28">
        <v>1.8337300000000001</v>
      </c>
      <c r="AC4" s="28">
        <v>1728.8375000000001</v>
      </c>
      <c r="AD4" s="28">
        <v>5742.1175000000003</v>
      </c>
      <c r="AE4" s="28">
        <v>3.321374912332709</v>
      </c>
      <c r="AF4" s="4"/>
      <c r="AG4" s="5"/>
      <c r="AH4" s="4">
        <v>6.25</v>
      </c>
      <c r="AI4" s="28">
        <v>3084.8325</v>
      </c>
      <c r="AJ4" s="28">
        <v>4813.67</v>
      </c>
      <c r="AK4" s="28">
        <v>1728.8375000000001</v>
      </c>
      <c r="AL4" s="28">
        <v>8826.9500000000007</v>
      </c>
      <c r="AM4" s="4"/>
      <c r="AN4" s="20"/>
    </row>
    <row r="5" spans="1:40">
      <c r="A5" s="4"/>
      <c r="B5" s="4" t="s">
        <v>33</v>
      </c>
      <c r="C5" s="4"/>
      <c r="D5" s="4"/>
      <c r="E5" s="4"/>
      <c r="F5" s="4"/>
      <c r="G5" s="4"/>
      <c r="H5" s="4"/>
      <c r="I5" s="4"/>
      <c r="J5" s="4"/>
      <c r="K5" s="4"/>
      <c r="L5" s="4"/>
      <c r="M5" s="5"/>
      <c r="N5" s="4" t="s">
        <v>57</v>
      </c>
      <c r="O5" s="6">
        <v>6.25</v>
      </c>
      <c r="P5" s="4" t="s">
        <v>11</v>
      </c>
      <c r="Q5" s="4">
        <v>46188</v>
      </c>
      <c r="R5" s="6">
        <v>2</v>
      </c>
      <c r="S5" s="6">
        <v>274</v>
      </c>
      <c r="T5" s="6">
        <v>939</v>
      </c>
      <c r="U5" s="5">
        <v>2394.56</v>
      </c>
      <c r="V5" s="4">
        <v>2852.03</v>
      </c>
      <c r="W5" s="4">
        <v>2703.5</v>
      </c>
      <c r="X5" s="4">
        <v>2812.6</v>
      </c>
      <c r="Y5" s="28">
        <v>2690.6725000000001</v>
      </c>
      <c r="Z5" s="28">
        <v>4557.91</v>
      </c>
      <c r="AA5" s="28">
        <v>5741.96</v>
      </c>
      <c r="AB5" s="28">
        <v>1.2597799999999999</v>
      </c>
      <c r="AC5" s="28">
        <v>1867.2374999999997</v>
      </c>
      <c r="AD5" s="28">
        <v>3051.2874999999999</v>
      </c>
      <c r="AE5" s="28">
        <v>1.6341185842722206</v>
      </c>
      <c r="AF5" s="4"/>
      <c r="AG5" s="5"/>
      <c r="AH5" s="4">
        <v>6.25</v>
      </c>
      <c r="AI5" s="28">
        <v>2690.6725000000001</v>
      </c>
      <c r="AJ5" s="28">
        <v>4557.91</v>
      </c>
      <c r="AK5" s="28">
        <v>1867.2374999999997</v>
      </c>
      <c r="AL5" s="28">
        <v>5741.96</v>
      </c>
      <c r="AM5" s="4"/>
      <c r="AN5" s="20"/>
    </row>
    <row r="6" spans="1:40" ht="16" thickBot="1">
      <c r="A6" s="4"/>
      <c r="B6" s="4" t="s">
        <v>32</v>
      </c>
      <c r="C6" s="4"/>
      <c r="D6" s="4"/>
      <c r="E6" s="4"/>
      <c r="F6" s="4"/>
      <c r="G6" s="4"/>
      <c r="H6" s="4"/>
      <c r="I6" s="4"/>
      <c r="J6" s="4"/>
      <c r="K6" s="4"/>
      <c r="L6" s="4"/>
      <c r="M6" s="5"/>
      <c r="N6" s="4" t="s">
        <v>57</v>
      </c>
      <c r="O6" s="6">
        <v>6.25</v>
      </c>
      <c r="P6" s="4" t="s">
        <v>11</v>
      </c>
      <c r="Q6" s="4">
        <v>46188</v>
      </c>
      <c r="R6" s="6">
        <v>3</v>
      </c>
      <c r="S6" s="6">
        <v>255</v>
      </c>
      <c r="T6" s="6">
        <v>939</v>
      </c>
      <c r="U6" s="5">
        <v>2076.64</v>
      </c>
      <c r="V6" s="4">
        <v>2607.69</v>
      </c>
      <c r="W6" s="4">
        <v>2676.36</v>
      </c>
      <c r="X6" s="4">
        <v>2458.5</v>
      </c>
      <c r="Y6" s="28">
        <v>2454.7975000000001</v>
      </c>
      <c r="Z6" s="28">
        <v>4427.74</v>
      </c>
      <c r="AA6" s="28">
        <v>7912.11</v>
      </c>
      <c r="AB6" s="28">
        <v>1.78694</v>
      </c>
      <c r="AC6" s="28">
        <v>1972.9424999999997</v>
      </c>
      <c r="AD6" s="28">
        <v>5457.3125</v>
      </c>
      <c r="AE6" s="28">
        <v>2.7660778253801115</v>
      </c>
      <c r="AF6" s="4"/>
      <c r="AG6" s="5"/>
      <c r="AH6" s="4">
        <v>6.25</v>
      </c>
      <c r="AI6" s="28">
        <v>2454.7975000000001</v>
      </c>
      <c r="AJ6" s="28">
        <v>4427.74</v>
      </c>
      <c r="AK6" s="28">
        <v>1972.9424999999997</v>
      </c>
      <c r="AL6" s="28">
        <v>7912.11</v>
      </c>
      <c r="AM6" s="4"/>
      <c r="AN6" s="20"/>
    </row>
    <row r="7" spans="1:40">
      <c r="A7" s="4"/>
      <c r="B7" s="4"/>
      <c r="C7" s="4"/>
      <c r="D7" s="4"/>
      <c r="E7" s="4"/>
      <c r="F7" s="4"/>
      <c r="G7" s="4"/>
      <c r="H7" s="4"/>
      <c r="I7" s="4"/>
      <c r="J7" s="4"/>
      <c r="K7" s="4"/>
      <c r="L7" s="4"/>
      <c r="M7" s="5"/>
      <c r="N7" s="4"/>
      <c r="O7" s="6"/>
      <c r="P7" s="4"/>
      <c r="Q7" s="4"/>
      <c r="R7" s="6"/>
      <c r="S7" s="6"/>
      <c r="T7" s="6"/>
      <c r="U7" s="5"/>
      <c r="V7" s="4"/>
      <c r="W7" s="4"/>
      <c r="X7" s="35" t="s">
        <v>18</v>
      </c>
      <c r="Y7" s="29">
        <v>2743.4341666666664</v>
      </c>
      <c r="Z7" s="29">
        <v>4599.7733333333335</v>
      </c>
      <c r="AA7" s="29">
        <v>7493.6733333333332</v>
      </c>
      <c r="AB7" s="29">
        <v>1.6268166666666666</v>
      </c>
      <c r="AC7" s="29">
        <v>1856.3391666666666</v>
      </c>
      <c r="AD7" s="29">
        <v>4750.2391666666672</v>
      </c>
      <c r="AE7" s="36">
        <v>2.5738571073283469</v>
      </c>
      <c r="AF7" s="4"/>
      <c r="AG7" s="5"/>
      <c r="AH7" s="4"/>
      <c r="AI7" s="28"/>
      <c r="AJ7" s="28"/>
      <c r="AK7" s="28"/>
      <c r="AL7" s="64">
        <v>7493.6733333333332</v>
      </c>
      <c r="AM7" s="41" t="s">
        <v>21</v>
      </c>
      <c r="AN7" s="20"/>
    </row>
    <row r="8" spans="1:40">
      <c r="A8" s="4" t="s">
        <v>56</v>
      </c>
      <c r="B8" s="4"/>
      <c r="C8" s="4"/>
      <c r="D8" s="4"/>
      <c r="E8" s="4"/>
      <c r="F8" s="4"/>
      <c r="G8" s="4"/>
      <c r="H8" s="4"/>
      <c r="I8" s="4"/>
      <c r="J8" s="4"/>
      <c r="K8" s="4"/>
      <c r="L8" s="4"/>
      <c r="M8" s="5"/>
      <c r="N8" s="4"/>
      <c r="O8" s="6"/>
      <c r="P8" s="4"/>
      <c r="Q8" s="4"/>
      <c r="R8" s="6"/>
      <c r="S8" s="6"/>
      <c r="T8" s="6"/>
      <c r="U8" s="5"/>
      <c r="V8" s="4"/>
      <c r="W8" s="4"/>
      <c r="X8" s="37" t="s">
        <v>19</v>
      </c>
      <c r="Y8" s="30">
        <v>318.31410651796961</v>
      </c>
      <c r="Z8" s="30">
        <v>196.34127236353899</v>
      </c>
      <c r="AA8" s="30">
        <v>1584.4897469006607</v>
      </c>
      <c r="AB8" s="30">
        <v>0.31872286085772777</v>
      </c>
      <c r="AC8" s="30">
        <v>122.41688203974678</v>
      </c>
      <c r="AD8" s="30">
        <v>1478.2104201561892</v>
      </c>
      <c r="AE8" s="32">
        <v>0.8598953904291462</v>
      </c>
      <c r="AF8" s="4"/>
      <c r="AG8" s="5"/>
      <c r="AH8" s="4"/>
      <c r="AI8" s="28"/>
      <c r="AJ8" s="28"/>
      <c r="AK8" s="28"/>
      <c r="AL8" s="83">
        <v>4649.7508333333335</v>
      </c>
      <c r="AM8" s="42" t="s">
        <v>22</v>
      </c>
      <c r="AN8" s="20"/>
    </row>
    <row r="9" spans="1:40" ht="16" thickBot="1">
      <c r="A9" s="4" t="s">
        <v>34</v>
      </c>
      <c r="B9" s="4"/>
      <c r="C9" s="4"/>
      <c r="D9" s="4"/>
      <c r="E9" s="4"/>
      <c r="F9" s="4"/>
      <c r="G9" s="4"/>
      <c r="H9" s="4"/>
      <c r="I9" s="4"/>
      <c r="J9" s="4"/>
      <c r="K9" s="4"/>
      <c r="L9" s="4"/>
      <c r="M9" s="5"/>
      <c r="N9" s="4"/>
      <c r="O9" s="6"/>
      <c r="P9" s="4"/>
      <c r="Q9" s="4"/>
      <c r="R9" s="6"/>
      <c r="S9" s="6"/>
      <c r="T9" s="6"/>
      <c r="U9" s="5"/>
      <c r="V9" s="4"/>
      <c r="W9" s="4"/>
      <c r="X9" s="38" t="s">
        <v>20</v>
      </c>
      <c r="Y9" s="31">
        <v>183.77873508500497</v>
      </c>
      <c r="Z9" s="31">
        <v>113.35768645212288</v>
      </c>
      <c r="AA9" s="31">
        <v>914.80558190129852</v>
      </c>
      <c r="AB9" s="31">
        <v>0.18401472951309678</v>
      </c>
      <c r="AC9" s="31">
        <v>70.677419799002479</v>
      </c>
      <c r="AD9" s="31">
        <v>853.44518399608569</v>
      </c>
      <c r="AE9" s="33">
        <v>0.49646083513918593</v>
      </c>
      <c r="AF9" s="4"/>
      <c r="AG9" s="5"/>
      <c r="AH9" s="4"/>
      <c r="AI9" s="28"/>
      <c r="AJ9" s="28"/>
      <c r="AK9" s="28"/>
      <c r="AL9" s="83">
        <v>2.5992844783282574</v>
      </c>
      <c r="AM9" s="42" t="s">
        <v>38</v>
      </c>
      <c r="AN9" s="20"/>
    </row>
    <row r="10" spans="1:40" ht="16" thickBot="1">
      <c r="A10" s="4"/>
      <c r="B10" s="4"/>
      <c r="C10" s="4"/>
      <c r="D10" s="4"/>
      <c r="E10" s="4"/>
      <c r="F10" s="4"/>
      <c r="G10" s="4"/>
      <c r="H10" s="4"/>
      <c r="I10" s="4"/>
      <c r="J10" s="4"/>
      <c r="K10" s="4"/>
      <c r="L10" s="4"/>
      <c r="M10" s="5"/>
      <c r="N10" s="4"/>
      <c r="O10" s="6"/>
      <c r="P10" s="4"/>
      <c r="Q10" s="4"/>
      <c r="R10" s="6"/>
      <c r="S10" s="6"/>
      <c r="T10" s="6"/>
      <c r="U10" s="5"/>
      <c r="V10" s="4"/>
      <c r="W10" s="4"/>
      <c r="X10" s="9"/>
      <c r="Y10" s="30"/>
      <c r="Z10" s="30"/>
      <c r="AA10" s="30"/>
      <c r="AB10" s="30"/>
      <c r="AC10" s="30"/>
      <c r="AD10" s="30"/>
      <c r="AE10" s="30"/>
      <c r="AF10" s="4"/>
      <c r="AG10" s="5"/>
      <c r="AH10" s="4"/>
      <c r="AI10" s="28"/>
      <c r="AJ10" s="28"/>
      <c r="AK10" s="28"/>
      <c r="AL10" s="70">
        <f>(((AK51+(3*AK52))*6.25)/AL8)</f>
        <v>4.8016746822261958</v>
      </c>
      <c r="AM10" s="43" t="s">
        <v>74</v>
      </c>
      <c r="AN10" s="20"/>
    </row>
    <row r="11" spans="1:40">
      <c r="A11" s="4" t="s">
        <v>40</v>
      </c>
      <c r="B11" s="4"/>
      <c r="C11" s="4"/>
      <c r="D11" s="4"/>
      <c r="E11" s="4"/>
      <c r="F11" s="4"/>
      <c r="G11" s="4"/>
      <c r="H11" s="4"/>
      <c r="I11" s="4"/>
      <c r="J11" s="4"/>
      <c r="K11" s="4"/>
      <c r="L11" s="4"/>
      <c r="M11" s="5"/>
      <c r="N11" s="4"/>
      <c r="O11" s="6"/>
      <c r="P11" s="4"/>
      <c r="Q11" s="4"/>
      <c r="R11" s="6"/>
      <c r="S11" s="6"/>
      <c r="T11" s="6"/>
      <c r="U11" s="5"/>
      <c r="V11" s="4"/>
      <c r="W11" s="4"/>
      <c r="X11" s="4"/>
      <c r="Y11" s="28"/>
      <c r="Z11" s="28"/>
      <c r="AA11" s="28"/>
      <c r="AB11" s="28"/>
      <c r="AC11" s="28"/>
      <c r="AD11" s="28"/>
      <c r="AE11" s="28"/>
      <c r="AF11" s="4"/>
      <c r="AG11" s="5"/>
      <c r="AH11" s="4"/>
      <c r="AI11" s="28"/>
      <c r="AJ11" s="28"/>
      <c r="AK11" s="28"/>
      <c r="AL11" s="28"/>
      <c r="AM11" s="4"/>
      <c r="AN11" s="20"/>
    </row>
    <row r="12" spans="1:40">
      <c r="A12" s="4" t="s">
        <v>35</v>
      </c>
      <c r="B12" s="4"/>
      <c r="C12" s="4"/>
      <c r="D12" s="4"/>
      <c r="E12" s="4"/>
      <c r="F12" s="4"/>
      <c r="G12" s="4"/>
      <c r="H12" s="4"/>
      <c r="I12" s="4"/>
      <c r="J12" s="4"/>
      <c r="K12" s="4"/>
      <c r="L12" s="4"/>
      <c r="M12" s="5"/>
      <c r="N12" s="4" t="s">
        <v>57</v>
      </c>
      <c r="O12" s="6">
        <v>12.5</v>
      </c>
      <c r="P12" s="4" t="s">
        <v>11</v>
      </c>
      <c r="Q12" s="4">
        <v>46188</v>
      </c>
      <c r="R12" s="6">
        <v>4</v>
      </c>
      <c r="S12" s="6">
        <v>274</v>
      </c>
      <c r="T12" s="6">
        <v>939</v>
      </c>
      <c r="U12" s="5">
        <v>3423.57</v>
      </c>
      <c r="V12" s="4">
        <v>3558.29</v>
      </c>
      <c r="W12" s="4">
        <v>3644.69</v>
      </c>
      <c r="X12" s="4">
        <v>3434.38</v>
      </c>
      <c r="Y12" s="28">
        <v>3515.2325000000001</v>
      </c>
      <c r="Z12" s="28">
        <v>4719.16</v>
      </c>
      <c r="AA12" s="28">
        <v>10980.2</v>
      </c>
      <c r="AB12" s="28">
        <v>2.3267199999999999</v>
      </c>
      <c r="AC12" s="28">
        <v>1203.9274999999998</v>
      </c>
      <c r="AD12" s="28">
        <v>7464.9675000000007</v>
      </c>
      <c r="AE12" s="28">
        <v>6.2005124893317927</v>
      </c>
      <c r="AF12" s="4"/>
      <c r="AG12" s="5"/>
      <c r="AH12" s="4">
        <v>12.5</v>
      </c>
      <c r="AI12" s="28">
        <v>3515.2325000000001</v>
      </c>
      <c r="AJ12" s="28">
        <v>4719.16</v>
      </c>
      <c r="AK12" s="28">
        <v>1203.9274999999998</v>
      </c>
      <c r="AL12" s="28">
        <v>10980.2</v>
      </c>
      <c r="AM12" s="4"/>
      <c r="AN12" s="20"/>
    </row>
    <row r="13" spans="1:40">
      <c r="A13" s="4" t="s">
        <v>46</v>
      </c>
      <c r="B13" s="4"/>
      <c r="C13" s="4"/>
      <c r="D13" s="4"/>
      <c r="E13" s="4"/>
      <c r="F13" s="4"/>
      <c r="G13" s="4"/>
      <c r="H13" s="4"/>
      <c r="I13" s="4"/>
      <c r="J13" s="4"/>
      <c r="K13" s="4"/>
      <c r="L13" s="4"/>
      <c r="M13" s="5"/>
      <c r="N13" s="4" t="s">
        <v>57</v>
      </c>
      <c r="O13" s="6">
        <v>12.5</v>
      </c>
      <c r="P13" s="4" t="s">
        <v>11</v>
      </c>
      <c r="Q13" s="4">
        <v>46188</v>
      </c>
      <c r="R13" s="6">
        <v>1</v>
      </c>
      <c r="S13" s="6">
        <v>250</v>
      </c>
      <c r="T13" s="6">
        <v>939</v>
      </c>
      <c r="U13" s="5">
        <v>3850.23</v>
      </c>
      <c r="V13" s="4">
        <v>3706.04</v>
      </c>
      <c r="W13" s="4">
        <v>3769.83</v>
      </c>
      <c r="X13" s="4">
        <v>3499.52</v>
      </c>
      <c r="Y13" s="28">
        <v>3706.4050000000002</v>
      </c>
      <c r="Z13" s="28">
        <v>5913.91</v>
      </c>
      <c r="AA13" s="28">
        <v>16639.3</v>
      </c>
      <c r="AB13" s="28">
        <v>2.81358</v>
      </c>
      <c r="AC13" s="28">
        <v>2207.5049999999997</v>
      </c>
      <c r="AD13" s="28">
        <v>12932.894999999999</v>
      </c>
      <c r="AE13" s="28">
        <v>5.8586028117716609</v>
      </c>
      <c r="AF13" s="4"/>
      <c r="AG13" s="5"/>
      <c r="AH13" s="4">
        <v>12.5</v>
      </c>
      <c r="AI13" s="28">
        <v>3706.4050000000002</v>
      </c>
      <c r="AJ13" s="28">
        <v>5913.91</v>
      </c>
      <c r="AK13" s="28">
        <v>2207.5049999999997</v>
      </c>
      <c r="AL13" s="28">
        <v>16639.3</v>
      </c>
      <c r="AM13" s="4"/>
      <c r="AN13" s="20"/>
    </row>
    <row r="14" spans="1:40" ht="16" thickBot="1">
      <c r="A14" s="4" t="s">
        <v>43</v>
      </c>
      <c r="B14" s="4"/>
      <c r="C14" s="4"/>
      <c r="D14" s="4"/>
      <c r="E14" s="4"/>
      <c r="F14" s="4"/>
      <c r="G14" s="4"/>
      <c r="H14" s="4"/>
      <c r="I14" s="4"/>
      <c r="J14" s="4"/>
      <c r="K14" s="4"/>
      <c r="L14" s="4"/>
      <c r="M14" s="5"/>
      <c r="N14" s="4" t="s">
        <v>57</v>
      </c>
      <c r="O14" s="6">
        <v>12.5</v>
      </c>
      <c r="P14" s="4" t="s">
        <v>11</v>
      </c>
      <c r="Q14" s="4">
        <v>46188</v>
      </c>
      <c r="R14" s="6">
        <v>3</v>
      </c>
      <c r="S14" s="6">
        <v>248</v>
      </c>
      <c r="T14" s="6">
        <v>939</v>
      </c>
      <c r="U14" s="5">
        <v>2392.83</v>
      </c>
      <c r="V14" s="4">
        <v>2901.7</v>
      </c>
      <c r="W14" s="4">
        <v>2704.47</v>
      </c>
      <c r="X14" s="4">
        <v>2562.52</v>
      </c>
      <c r="Y14" s="28">
        <v>2640.38</v>
      </c>
      <c r="Z14" s="28">
        <v>4706.32</v>
      </c>
      <c r="AA14" s="28">
        <v>8600.7199999999993</v>
      </c>
      <c r="AB14" s="28">
        <v>1.82748</v>
      </c>
      <c r="AC14" s="28">
        <v>2065.9399999999996</v>
      </c>
      <c r="AD14" s="28">
        <v>5960.3399999999992</v>
      </c>
      <c r="AE14" s="28">
        <v>2.8850499046438913</v>
      </c>
      <c r="AF14" s="4"/>
      <c r="AG14" s="5"/>
      <c r="AH14" s="4">
        <v>12.5</v>
      </c>
      <c r="AI14" s="28">
        <v>2640.38</v>
      </c>
      <c r="AJ14" s="28">
        <v>4706.32</v>
      </c>
      <c r="AK14" s="28">
        <v>2065.9399999999996</v>
      </c>
      <c r="AL14" s="28">
        <v>8600.7199999999993</v>
      </c>
      <c r="AM14" s="4"/>
      <c r="AN14" s="20"/>
    </row>
    <row r="15" spans="1:40">
      <c r="A15" s="4" t="s">
        <v>44</v>
      </c>
      <c r="B15" s="4"/>
      <c r="C15" s="4"/>
      <c r="D15" s="4"/>
      <c r="E15" s="4"/>
      <c r="F15" s="4"/>
      <c r="G15" s="4"/>
      <c r="H15" s="4"/>
      <c r="I15" s="4"/>
      <c r="J15" s="4"/>
      <c r="K15" s="4"/>
      <c r="L15" s="4"/>
      <c r="M15" s="5"/>
      <c r="N15" s="4"/>
      <c r="O15" s="6"/>
      <c r="P15" s="4"/>
      <c r="Q15" s="4"/>
      <c r="R15" s="6"/>
      <c r="S15" s="6"/>
      <c r="T15" s="6"/>
      <c r="U15" s="5"/>
      <c r="V15" s="4"/>
      <c r="W15" s="4"/>
      <c r="X15" s="35" t="s">
        <v>18</v>
      </c>
      <c r="Y15" s="29">
        <v>3287.3391666666671</v>
      </c>
      <c r="Z15" s="29">
        <v>5113.13</v>
      </c>
      <c r="AA15" s="29">
        <v>12073.406666666668</v>
      </c>
      <c r="AB15" s="29">
        <v>2.3225933333333333</v>
      </c>
      <c r="AC15" s="29">
        <v>1825.7908333333332</v>
      </c>
      <c r="AD15" s="29">
        <v>8786.0674999999992</v>
      </c>
      <c r="AE15" s="36">
        <v>4.9813884019157815</v>
      </c>
      <c r="AF15" s="4"/>
      <c r="AG15" s="5"/>
      <c r="AH15" s="4"/>
      <c r="AI15" s="28"/>
      <c r="AJ15" s="28"/>
      <c r="AK15" s="28"/>
      <c r="AL15" s="64">
        <v>12073.406666666668</v>
      </c>
      <c r="AM15" s="41" t="s">
        <v>21</v>
      </c>
      <c r="AN15" s="20"/>
    </row>
    <row r="16" spans="1:40">
      <c r="A16" s="4" t="s">
        <v>45</v>
      </c>
      <c r="B16" s="4"/>
      <c r="C16" s="4"/>
      <c r="D16" s="4"/>
      <c r="E16" s="4"/>
      <c r="F16" s="4"/>
      <c r="G16" s="4"/>
      <c r="H16" s="4"/>
      <c r="I16" s="4"/>
      <c r="J16" s="4"/>
      <c r="K16" s="4"/>
      <c r="L16" s="4"/>
      <c r="M16" s="5"/>
      <c r="N16" s="4"/>
      <c r="O16" s="6"/>
      <c r="P16" s="4"/>
      <c r="Q16" s="4"/>
      <c r="R16" s="6"/>
      <c r="S16" s="6"/>
      <c r="T16" s="6"/>
      <c r="U16" s="5"/>
      <c r="V16" s="4"/>
      <c r="W16" s="4"/>
      <c r="X16" s="37" t="s">
        <v>19</v>
      </c>
      <c r="Y16" s="30">
        <v>568.37826637687272</v>
      </c>
      <c r="Z16" s="30">
        <v>693.52553860690864</v>
      </c>
      <c r="AA16" s="30">
        <v>4129.287797687789</v>
      </c>
      <c r="AB16" s="30">
        <v>0.49306295189695087</v>
      </c>
      <c r="AC16" s="30">
        <v>543.18106218330479</v>
      </c>
      <c r="AD16" s="30">
        <v>3669.2110479647058</v>
      </c>
      <c r="AE16" s="32">
        <v>1.82351360791754</v>
      </c>
      <c r="AF16" s="4"/>
      <c r="AG16" s="5"/>
      <c r="AH16" s="4"/>
      <c r="AI16" s="28"/>
      <c r="AJ16" s="28"/>
      <c r="AK16" s="28"/>
      <c r="AL16" s="83">
        <v>9229.4841666666689</v>
      </c>
      <c r="AM16" s="42" t="s">
        <v>22</v>
      </c>
      <c r="AN16" s="20"/>
    </row>
    <row r="17" spans="1:40" ht="16" thickBot="1">
      <c r="A17" s="4"/>
      <c r="B17" s="4"/>
      <c r="C17" s="4"/>
      <c r="D17" s="4"/>
      <c r="E17" s="4"/>
      <c r="F17" s="4"/>
      <c r="G17" s="4"/>
      <c r="H17" s="4"/>
      <c r="I17" s="4"/>
      <c r="J17" s="4"/>
      <c r="K17" s="4"/>
      <c r="L17" s="4"/>
      <c r="M17" s="5"/>
      <c r="N17" s="4"/>
      <c r="O17" s="6"/>
      <c r="P17" s="4"/>
      <c r="Q17" s="4"/>
      <c r="R17" s="6"/>
      <c r="S17" s="6"/>
      <c r="T17" s="6"/>
      <c r="U17" s="5"/>
      <c r="V17" s="4"/>
      <c r="W17" s="4"/>
      <c r="X17" s="38" t="s">
        <v>20</v>
      </c>
      <c r="Y17" s="31">
        <v>328.1533450942203</v>
      </c>
      <c r="Z17" s="31">
        <v>400.40715640457893</v>
      </c>
      <c r="AA17" s="31">
        <v>2384.0454215564819</v>
      </c>
      <c r="AB17" s="31">
        <v>0.28467002800513608</v>
      </c>
      <c r="AC17" s="31">
        <v>313.60573247023791</v>
      </c>
      <c r="AD17" s="31">
        <v>2118.4199862559717</v>
      </c>
      <c r="AE17" s="33">
        <v>1.0528060724021375</v>
      </c>
      <c r="AF17" s="4"/>
      <c r="AG17" s="5"/>
      <c r="AH17" s="4"/>
      <c r="AI17" s="28"/>
      <c r="AJ17" s="28"/>
      <c r="AK17" s="28"/>
      <c r="AL17" s="83">
        <v>5.1594280634162475</v>
      </c>
      <c r="AM17" s="42" t="s">
        <v>38</v>
      </c>
      <c r="AN17" s="20"/>
    </row>
    <row r="18" spans="1:40" ht="16" thickBot="1">
      <c r="A18" s="4"/>
      <c r="B18" s="4"/>
      <c r="C18" s="4"/>
      <c r="D18" s="4"/>
      <c r="E18" s="4"/>
      <c r="F18" s="4"/>
      <c r="G18" s="4"/>
      <c r="H18" s="4"/>
      <c r="I18" s="4"/>
      <c r="J18" s="4"/>
      <c r="K18" s="4"/>
      <c r="L18" s="4"/>
      <c r="M18" s="5"/>
      <c r="N18" s="4"/>
      <c r="O18" s="6"/>
      <c r="P18" s="4"/>
      <c r="Q18" s="4"/>
      <c r="R18" s="6"/>
      <c r="S18" s="6"/>
      <c r="T18" s="6"/>
      <c r="U18" s="5"/>
      <c r="V18" s="4"/>
      <c r="W18" s="4"/>
      <c r="X18" s="9"/>
      <c r="Y18" s="30"/>
      <c r="Z18" s="30"/>
      <c r="AA18" s="30"/>
      <c r="AB18" s="30"/>
      <c r="AC18" s="30"/>
      <c r="AD18" s="30"/>
      <c r="AE18" s="30"/>
      <c r="AF18" s="4"/>
      <c r="AG18" s="5"/>
      <c r="AH18" s="4"/>
      <c r="AI18" s="28"/>
      <c r="AJ18" s="28"/>
      <c r="AK18" s="28"/>
      <c r="AL18" s="70">
        <f>(((AK51+(3*AK52))*12.5)/AL16)</f>
        <v>4.838101556252048</v>
      </c>
      <c r="AM18" s="43" t="s">
        <v>74</v>
      </c>
      <c r="AN18" s="20"/>
    </row>
    <row r="19" spans="1:40">
      <c r="A19" s="4" t="s">
        <v>47</v>
      </c>
      <c r="B19" s="4"/>
      <c r="C19" s="4"/>
      <c r="D19" s="4"/>
      <c r="E19" s="4"/>
      <c r="F19" s="4"/>
      <c r="G19" s="4"/>
      <c r="H19" s="4"/>
      <c r="I19" s="4"/>
      <c r="J19" s="4"/>
      <c r="K19" s="4"/>
      <c r="L19" s="4"/>
      <c r="M19" s="5"/>
      <c r="N19" s="4"/>
      <c r="O19" s="6"/>
      <c r="P19" s="4"/>
      <c r="Q19" s="4"/>
      <c r="R19" s="6"/>
      <c r="S19" s="6"/>
      <c r="T19" s="6"/>
      <c r="U19" s="5"/>
      <c r="V19" s="4"/>
      <c r="W19" s="4"/>
      <c r="X19" s="4"/>
      <c r="Y19" s="28"/>
      <c r="Z19" s="28"/>
      <c r="AA19" s="28"/>
      <c r="AB19" s="28"/>
      <c r="AC19" s="28"/>
      <c r="AD19" s="28"/>
      <c r="AE19" s="28"/>
      <c r="AF19" s="4"/>
      <c r="AG19" s="5"/>
      <c r="AH19" s="4"/>
      <c r="AI19" s="28"/>
      <c r="AJ19" s="28"/>
      <c r="AK19" s="28"/>
      <c r="AL19" s="28"/>
      <c r="AM19" s="4"/>
      <c r="AN19" s="20"/>
    </row>
    <row r="20" spans="1:40">
      <c r="A20" s="4"/>
      <c r="B20" s="4" t="s">
        <v>50</v>
      </c>
      <c r="C20" s="4"/>
      <c r="D20" s="4"/>
      <c r="E20" s="4"/>
      <c r="F20" s="4"/>
      <c r="G20" s="4"/>
      <c r="H20" s="4"/>
      <c r="I20" s="4"/>
      <c r="J20" s="4"/>
      <c r="K20" s="4"/>
      <c r="L20" s="4"/>
      <c r="M20" s="5"/>
      <c r="N20" s="4" t="s">
        <v>57</v>
      </c>
      <c r="O20" s="6">
        <v>25</v>
      </c>
      <c r="P20" s="4" t="s">
        <v>11</v>
      </c>
      <c r="Q20" s="4">
        <v>46188</v>
      </c>
      <c r="R20" s="6">
        <v>4</v>
      </c>
      <c r="S20" s="6">
        <v>345</v>
      </c>
      <c r="T20" s="6">
        <v>939</v>
      </c>
      <c r="U20" s="5">
        <v>3309.73</v>
      </c>
      <c r="V20" s="4">
        <v>3300.67</v>
      </c>
      <c r="W20" s="4">
        <v>3774.09</v>
      </c>
      <c r="X20" s="4">
        <v>3520.37</v>
      </c>
      <c r="Y20" s="28">
        <v>3476.2150000000001</v>
      </c>
      <c r="Z20" s="28">
        <v>5668</v>
      </c>
      <c r="AA20" s="28">
        <v>63260.9</v>
      </c>
      <c r="AB20" s="28">
        <v>11.161099999999999</v>
      </c>
      <c r="AC20" s="28">
        <v>2191.7849999999999</v>
      </c>
      <c r="AD20" s="28">
        <v>59784.684999999998</v>
      </c>
      <c r="AE20" s="28">
        <v>27.276710535020545</v>
      </c>
      <c r="AF20" s="4"/>
      <c r="AG20" s="5"/>
      <c r="AH20" s="4">
        <v>25</v>
      </c>
      <c r="AI20" s="28">
        <v>3476.2150000000001</v>
      </c>
      <c r="AJ20" s="28">
        <v>5668</v>
      </c>
      <c r="AK20" s="28">
        <v>2191.7849999999999</v>
      </c>
      <c r="AL20" s="28">
        <v>63260.9</v>
      </c>
      <c r="AM20" s="4"/>
      <c r="AN20" s="20"/>
    </row>
    <row r="21" spans="1:40">
      <c r="A21" s="4"/>
      <c r="B21" s="4" t="s">
        <v>48</v>
      </c>
      <c r="C21" s="4"/>
      <c r="D21" s="4"/>
      <c r="E21" s="4"/>
      <c r="F21" s="4"/>
      <c r="G21" s="4"/>
      <c r="H21" s="4"/>
      <c r="I21" s="4"/>
      <c r="J21" s="4"/>
      <c r="K21" s="4"/>
      <c r="L21" s="4"/>
      <c r="M21" s="5"/>
      <c r="N21" s="4" t="s">
        <v>57</v>
      </c>
      <c r="O21" s="6">
        <v>25</v>
      </c>
      <c r="P21" s="4" t="s">
        <v>11</v>
      </c>
      <c r="Q21" s="4">
        <v>46188</v>
      </c>
      <c r="R21" s="6">
        <v>1</v>
      </c>
      <c r="S21" s="6">
        <v>188</v>
      </c>
      <c r="T21" s="6">
        <v>898</v>
      </c>
      <c r="U21" s="5">
        <v>2080.9699999999998</v>
      </c>
      <c r="V21" s="4">
        <v>2130.3200000000002</v>
      </c>
      <c r="W21" s="4">
        <v>2972.36</v>
      </c>
      <c r="X21" s="4">
        <v>2524</v>
      </c>
      <c r="Y21" s="28">
        <v>2426.9124999999999</v>
      </c>
      <c r="Z21" s="28">
        <v>4629.29</v>
      </c>
      <c r="AA21" s="28">
        <v>15939.9</v>
      </c>
      <c r="AB21" s="28">
        <v>3.4432700000000001</v>
      </c>
      <c r="AC21" s="28">
        <v>2202.3775000000001</v>
      </c>
      <c r="AD21" s="28">
        <v>13512.987499999999</v>
      </c>
      <c r="AE21" s="28">
        <v>6.1356363747813436</v>
      </c>
      <c r="AF21" s="4"/>
      <c r="AG21" s="5"/>
      <c r="AH21" s="4">
        <v>25</v>
      </c>
      <c r="AI21" s="28">
        <v>2426.9124999999999</v>
      </c>
      <c r="AJ21" s="28">
        <v>4629.29</v>
      </c>
      <c r="AK21" s="28">
        <v>2202.3775000000001</v>
      </c>
      <c r="AL21" s="28">
        <v>15939.9</v>
      </c>
      <c r="AM21" s="4"/>
      <c r="AN21" s="20"/>
    </row>
    <row r="22" spans="1:40">
      <c r="A22" s="4"/>
      <c r="B22" s="4" t="s">
        <v>49</v>
      </c>
      <c r="C22" s="4"/>
      <c r="D22" s="4"/>
      <c r="E22" s="4"/>
      <c r="F22" s="4"/>
      <c r="G22" s="4"/>
      <c r="H22" s="4"/>
      <c r="I22" s="4"/>
      <c r="J22" s="4"/>
      <c r="K22" s="4"/>
      <c r="L22" s="4"/>
      <c r="M22" s="5"/>
      <c r="N22" s="4" t="s">
        <v>57</v>
      </c>
      <c r="O22" s="6">
        <v>25</v>
      </c>
      <c r="P22" s="4" t="s">
        <v>11</v>
      </c>
      <c r="Q22" s="4">
        <v>46188</v>
      </c>
      <c r="R22" s="6">
        <v>2</v>
      </c>
      <c r="S22" s="6">
        <v>235</v>
      </c>
      <c r="T22" s="6">
        <v>939</v>
      </c>
      <c r="U22" s="5">
        <v>2268.38</v>
      </c>
      <c r="V22" s="4">
        <v>2771.15</v>
      </c>
      <c r="W22" s="4">
        <v>2570.81</v>
      </c>
      <c r="X22" s="4">
        <v>2329.64</v>
      </c>
      <c r="Y22" s="28">
        <v>2484.9949999999999</v>
      </c>
      <c r="Z22" s="28">
        <v>4099.76</v>
      </c>
      <c r="AA22" s="28">
        <v>8266.76</v>
      </c>
      <c r="AB22" s="28">
        <v>2.0164</v>
      </c>
      <c r="AC22" s="28">
        <v>1614.7650000000003</v>
      </c>
      <c r="AD22" s="28">
        <v>5781.7650000000003</v>
      </c>
      <c r="AE22" s="28">
        <v>3.5805612581397286</v>
      </c>
      <c r="AF22" s="4"/>
      <c r="AG22" s="5"/>
      <c r="AH22" s="4">
        <v>25</v>
      </c>
      <c r="AI22" s="28">
        <v>2484.9949999999999</v>
      </c>
      <c r="AJ22" s="28">
        <v>4099.76</v>
      </c>
      <c r="AK22" s="28">
        <v>1614.7650000000003</v>
      </c>
      <c r="AL22" s="28">
        <v>8266.76</v>
      </c>
      <c r="AM22" s="4"/>
      <c r="AN22" s="20"/>
    </row>
    <row r="23" spans="1:40" ht="16" thickBot="1">
      <c r="A23" s="4"/>
      <c r="B23" s="4"/>
      <c r="C23" s="4"/>
      <c r="D23" s="4"/>
      <c r="E23" s="4"/>
      <c r="F23" s="4"/>
      <c r="G23" s="4"/>
      <c r="H23" s="4"/>
      <c r="I23" s="4"/>
      <c r="J23" s="4"/>
      <c r="K23" s="4"/>
      <c r="L23" s="4"/>
      <c r="M23" s="5"/>
      <c r="N23" s="4" t="s">
        <v>57</v>
      </c>
      <c r="O23" s="6">
        <v>25</v>
      </c>
      <c r="P23" s="4" t="s">
        <v>11</v>
      </c>
      <c r="Q23" s="4">
        <v>46188</v>
      </c>
      <c r="R23" s="6">
        <v>4</v>
      </c>
      <c r="S23" s="6">
        <v>300</v>
      </c>
      <c r="T23" s="6">
        <v>898</v>
      </c>
      <c r="U23" s="5">
        <v>2531.08</v>
      </c>
      <c r="V23" s="4">
        <v>2335.65</v>
      </c>
      <c r="W23" s="4">
        <v>2128.39</v>
      </c>
      <c r="X23" s="4">
        <v>2044.68</v>
      </c>
      <c r="Y23" s="28">
        <v>2259.9499999999998</v>
      </c>
      <c r="Z23" s="28">
        <v>3517.74</v>
      </c>
      <c r="AA23" s="28">
        <v>19438.5</v>
      </c>
      <c r="AB23" s="28">
        <v>5.5258500000000002</v>
      </c>
      <c r="AC23" s="28">
        <v>1257.79</v>
      </c>
      <c r="AD23" s="28">
        <v>17178.55</v>
      </c>
      <c r="AE23" s="28">
        <v>13.657725057442022</v>
      </c>
      <c r="AF23" s="4"/>
      <c r="AG23" s="5"/>
      <c r="AH23" s="4">
        <v>25</v>
      </c>
      <c r="AI23" s="28">
        <v>2259.9499999999998</v>
      </c>
      <c r="AJ23" s="28">
        <v>3517.74</v>
      </c>
      <c r="AK23" s="28">
        <v>1257.79</v>
      </c>
      <c r="AL23" s="28">
        <v>19438.5</v>
      </c>
      <c r="AM23" s="4"/>
      <c r="AN23" s="20"/>
    </row>
    <row r="24" spans="1:40">
      <c r="A24" s="4" t="s">
        <v>39</v>
      </c>
      <c r="B24" s="4"/>
      <c r="C24" s="4"/>
      <c r="D24" s="4"/>
      <c r="E24" s="4"/>
      <c r="F24" s="4"/>
      <c r="G24" s="4"/>
      <c r="H24" s="4"/>
      <c r="I24" s="4"/>
      <c r="J24" s="4"/>
      <c r="K24" s="4"/>
      <c r="L24" s="4"/>
      <c r="M24" s="5"/>
      <c r="N24" s="4"/>
      <c r="O24" s="6"/>
      <c r="P24" s="4"/>
      <c r="Q24" s="4"/>
      <c r="R24" s="6"/>
      <c r="S24" s="6"/>
      <c r="T24" s="6"/>
      <c r="U24" s="5"/>
      <c r="V24" s="4"/>
      <c r="W24" s="4"/>
      <c r="X24" s="35" t="s">
        <v>18</v>
      </c>
      <c r="Y24" s="29">
        <v>2662.0181250000005</v>
      </c>
      <c r="Z24" s="29">
        <v>4478.6975000000002</v>
      </c>
      <c r="AA24" s="29">
        <v>26726.514999999999</v>
      </c>
      <c r="AB24" s="29">
        <v>5.5366549999999997</v>
      </c>
      <c r="AC24" s="29">
        <v>1816.6793750000002</v>
      </c>
      <c r="AD24" s="29">
        <v>24064.496875000001</v>
      </c>
      <c r="AE24" s="36">
        <v>12.662658306345911</v>
      </c>
      <c r="AF24" s="4"/>
      <c r="AG24" s="5"/>
      <c r="AH24" s="4"/>
      <c r="AI24" s="28"/>
      <c r="AJ24" s="28"/>
      <c r="AK24" s="28"/>
      <c r="AL24" s="64">
        <v>26726.514999999999</v>
      </c>
      <c r="AM24" s="41" t="s">
        <v>21</v>
      </c>
      <c r="AN24" s="20"/>
    </row>
    <row r="25" spans="1:40">
      <c r="A25" s="4"/>
      <c r="B25" s="4" t="s">
        <v>52</v>
      </c>
      <c r="C25" s="4"/>
      <c r="D25" s="4"/>
      <c r="E25" s="4"/>
      <c r="F25" s="4"/>
      <c r="G25" s="4"/>
      <c r="H25" s="4"/>
      <c r="I25" s="4"/>
      <c r="J25" s="4"/>
      <c r="K25" s="4"/>
      <c r="L25" s="4"/>
      <c r="M25" s="5"/>
      <c r="N25" s="4"/>
      <c r="O25" s="6"/>
      <c r="P25" s="4"/>
      <c r="Q25" s="4"/>
      <c r="R25" s="6"/>
      <c r="S25" s="6"/>
      <c r="T25" s="6"/>
      <c r="U25" s="5"/>
      <c r="V25" s="4"/>
      <c r="W25" s="4"/>
      <c r="X25" s="37" t="s">
        <v>19</v>
      </c>
      <c r="Y25" s="30">
        <v>551.1161916487232</v>
      </c>
      <c r="Z25" s="30">
        <v>913.62856845200793</v>
      </c>
      <c r="AA25" s="30">
        <v>24799.126784268708</v>
      </c>
      <c r="AB25" s="30">
        <v>4.0170036233200817</v>
      </c>
      <c r="AC25" s="30">
        <v>462.81530580232021</v>
      </c>
      <c r="AD25" s="30">
        <v>24282.646334056251</v>
      </c>
      <c r="AE25" s="32">
        <v>10.640287942058199</v>
      </c>
      <c r="AF25" s="4"/>
      <c r="AG25" s="5"/>
      <c r="AH25" s="4"/>
      <c r="AI25" s="28"/>
      <c r="AJ25" s="28"/>
      <c r="AK25" s="28"/>
      <c r="AL25" s="83">
        <v>23882.592499999999</v>
      </c>
      <c r="AM25" s="42" t="s">
        <v>22</v>
      </c>
      <c r="AN25" s="20"/>
    </row>
    <row r="26" spans="1:40" ht="16" thickBot="1">
      <c r="A26" s="4"/>
      <c r="B26" s="4" t="s">
        <v>51</v>
      </c>
      <c r="C26" s="4"/>
      <c r="D26" s="4"/>
      <c r="E26" s="4"/>
      <c r="F26" s="4"/>
      <c r="G26" s="4"/>
      <c r="H26" s="4"/>
      <c r="I26" s="4"/>
      <c r="J26" s="4"/>
      <c r="K26" s="4"/>
      <c r="L26" s="4"/>
      <c r="M26" s="5"/>
      <c r="N26" s="4"/>
      <c r="O26" s="6"/>
      <c r="P26" s="4"/>
      <c r="Q26" s="4"/>
      <c r="R26" s="6"/>
      <c r="S26" s="6"/>
      <c r="T26" s="6"/>
      <c r="U26" s="5"/>
      <c r="V26" s="4"/>
      <c r="W26" s="4"/>
      <c r="X26" s="38" t="s">
        <v>20</v>
      </c>
      <c r="Y26" s="31">
        <v>275.5580958243616</v>
      </c>
      <c r="Z26" s="31">
        <v>456.81428422600396</v>
      </c>
      <c r="AA26" s="31">
        <v>12399.563392134354</v>
      </c>
      <c r="AB26" s="31">
        <v>2.0085018116600408</v>
      </c>
      <c r="AC26" s="31">
        <v>231.40765290116011</v>
      </c>
      <c r="AD26" s="31">
        <v>12141.323167028126</v>
      </c>
      <c r="AE26" s="33">
        <v>5.3201439710290996</v>
      </c>
      <c r="AF26" s="4"/>
      <c r="AG26" s="5"/>
      <c r="AH26" s="4"/>
      <c r="AI26" s="28"/>
      <c r="AJ26" s="28"/>
      <c r="AK26" s="28"/>
      <c r="AL26" s="83">
        <v>13.350748075028861</v>
      </c>
      <c r="AM26" s="42" t="s">
        <v>38</v>
      </c>
      <c r="AN26" s="20"/>
    </row>
    <row r="27" spans="1:40" ht="16" thickBot="1">
      <c r="A27" s="4"/>
      <c r="B27" s="4"/>
      <c r="C27" s="4"/>
      <c r="D27" s="4"/>
      <c r="E27" s="4"/>
      <c r="F27" s="4"/>
      <c r="G27" s="4"/>
      <c r="H27" s="4"/>
      <c r="I27" s="4"/>
      <c r="J27" s="4"/>
      <c r="K27" s="4"/>
      <c r="L27" s="4"/>
      <c r="M27" s="5"/>
      <c r="N27" s="4"/>
      <c r="O27" s="6"/>
      <c r="P27" s="4"/>
      <c r="Q27" s="4"/>
      <c r="R27" s="6"/>
      <c r="S27" s="6"/>
      <c r="T27" s="6"/>
      <c r="U27" s="5"/>
      <c r="V27" s="4"/>
      <c r="W27" s="4"/>
      <c r="X27" s="9"/>
      <c r="Y27" s="30"/>
      <c r="Z27" s="30"/>
      <c r="AA27" s="30"/>
      <c r="AB27" s="30"/>
      <c r="AC27" s="30"/>
      <c r="AD27" s="30"/>
      <c r="AE27" s="30"/>
      <c r="AF27" s="4"/>
      <c r="AG27" s="5"/>
      <c r="AH27" s="4"/>
      <c r="AI27" s="28"/>
      <c r="AJ27" s="28"/>
      <c r="AK27" s="28"/>
      <c r="AL27" s="70">
        <f>(((AK51+(3*AK52))*25)/AL25)</f>
        <v>3.739391501165851</v>
      </c>
      <c r="AM27" s="43" t="s">
        <v>74</v>
      </c>
      <c r="AN27" s="20"/>
    </row>
    <row r="28" spans="1:40">
      <c r="A28" s="4"/>
      <c r="B28" s="4"/>
      <c r="C28" s="4"/>
      <c r="D28" s="4"/>
      <c r="E28" s="4"/>
      <c r="F28" s="4"/>
      <c r="G28" s="4"/>
      <c r="H28" s="4"/>
      <c r="I28" s="4"/>
      <c r="J28" s="4"/>
      <c r="K28" s="4"/>
      <c r="L28" s="4"/>
      <c r="M28" s="5"/>
      <c r="N28" s="4"/>
      <c r="O28" s="6"/>
      <c r="P28" s="4"/>
      <c r="Q28" s="4"/>
      <c r="R28" s="6"/>
      <c r="S28" s="6"/>
      <c r="T28" s="6"/>
      <c r="U28" s="5"/>
      <c r="V28" s="4"/>
      <c r="W28" s="4"/>
      <c r="X28" s="4"/>
      <c r="Y28" s="28"/>
      <c r="Z28" s="28"/>
      <c r="AA28" s="28"/>
      <c r="AB28" s="28"/>
      <c r="AC28" s="28"/>
      <c r="AD28" s="28"/>
      <c r="AE28" s="28"/>
      <c r="AF28" s="4"/>
      <c r="AG28" s="5"/>
      <c r="AH28" s="4"/>
      <c r="AI28" s="28"/>
      <c r="AJ28" s="28"/>
      <c r="AK28" s="28"/>
      <c r="AL28" s="28"/>
      <c r="AM28" s="4"/>
      <c r="AN28" s="20"/>
    </row>
    <row r="29" spans="1:40">
      <c r="A29" s="4" t="s">
        <v>53</v>
      </c>
      <c r="B29" s="4"/>
      <c r="C29" s="4"/>
      <c r="D29" s="4"/>
      <c r="E29" s="4"/>
      <c r="F29" s="4"/>
      <c r="G29" s="4"/>
      <c r="H29" s="4"/>
      <c r="I29" s="4"/>
      <c r="J29" s="4"/>
      <c r="K29" s="4"/>
      <c r="L29" s="4"/>
      <c r="M29" s="5"/>
      <c r="N29" s="4" t="s">
        <v>57</v>
      </c>
      <c r="O29" s="6">
        <v>50</v>
      </c>
      <c r="P29" s="4" t="s">
        <v>11</v>
      </c>
      <c r="Q29" s="4">
        <v>46188</v>
      </c>
      <c r="R29" s="6">
        <v>4</v>
      </c>
      <c r="S29" s="6">
        <v>282</v>
      </c>
      <c r="T29" s="6">
        <v>939</v>
      </c>
      <c r="U29" s="5">
        <v>3671.6</v>
      </c>
      <c r="V29" s="4">
        <v>2721.16</v>
      </c>
      <c r="W29" s="4">
        <v>2552.1999999999998</v>
      </c>
      <c r="X29" s="4">
        <v>2719.84</v>
      </c>
      <c r="Y29" s="28">
        <v>2916.2</v>
      </c>
      <c r="Z29" s="28">
        <v>4350.34</v>
      </c>
      <c r="AA29" s="28">
        <v>14818.4</v>
      </c>
      <c r="AB29" s="28">
        <v>3.4062600000000001</v>
      </c>
      <c r="AC29" s="28">
        <v>1434.1400000000003</v>
      </c>
      <c r="AD29" s="28">
        <v>11902.2</v>
      </c>
      <c r="AE29" s="28">
        <v>8.2991897583220595</v>
      </c>
      <c r="AF29" s="4"/>
      <c r="AG29" s="5"/>
      <c r="AH29" s="4">
        <v>50</v>
      </c>
      <c r="AI29" s="28">
        <v>2916.2</v>
      </c>
      <c r="AJ29" s="28">
        <v>4350.34</v>
      </c>
      <c r="AK29" s="28">
        <v>1434.1400000000003</v>
      </c>
      <c r="AL29" s="28">
        <v>14818.4</v>
      </c>
      <c r="AM29" s="4"/>
      <c r="AN29" s="20"/>
    </row>
    <row r="30" spans="1:40">
      <c r="A30" s="4"/>
      <c r="B30" s="4"/>
      <c r="C30" s="4"/>
      <c r="D30" s="4"/>
      <c r="E30" s="4"/>
      <c r="F30" s="4"/>
      <c r="G30" s="4"/>
      <c r="H30" s="4"/>
      <c r="I30" s="4"/>
      <c r="J30" s="4"/>
      <c r="K30" s="4"/>
      <c r="L30" s="4"/>
      <c r="M30" s="5"/>
      <c r="N30" s="4" t="s">
        <v>57</v>
      </c>
      <c r="O30" s="6">
        <v>50</v>
      </c>
      <c r="P30" s="4" t="s">
        <v>11</v>
      </c>
      <c r="Q30" s="4">
        <v>46188</v>
      </c>
      <c r="R30" s="6">
        <v>1</v>
      </c>
      <c r="S30" s="6">
        <v>202</v>
      </c>
      <c r="T30" s="6">
        <v>939</v>
      </c>
      <c r="U30" s="5">
        <v>2000.9</v>
      </c>
      <c r="V30" s="4">
        <v>2366.2800000000002</v>
      </c>
      <c r="W30" s="4">
        <v>3078.4</v>
      </c>
      <c r="X30" s="4">
        <v>3270.39</v>
      </c>
      <c r="Y30" s="28">
        <v>2678.9924999999998</v>
      </c>
      <c r="Z30" s="28">
        <v>4268.17</v>
      </c>
      <c r="AA30" s="28">
        <v>13009.9</v>
      </c>
      <c r="AB30" s="28">
        <v>3.04813</v>
      </c>
      <c r="AC30" s="28">
        <v>1589.1775000000002</v>
      </c>
      <c r="AD30" s="28">
        <v>10330.907499999999</v>
      </c>
      <c r="AE30" s="28">
        <v>6.5007889301226562</v>
      </c>
      <c r="AF30" s="4"/>
      <c r="AG30" s="5"/>
      <c r="AH30" s="4">
        <v>50</v>
      </c>
      <c r="AI30" s="28">
        <v>2678.9924999999998</v>
      </c>
      <c r="AJ30" s="28">
        <v>4268.17</v>
      </c>
      <c r="AK30" s="28">
        <v>1589.1775000000002</v>
      </c>
      <c r="AL30" s="28">
        <v>13009.9</v>
      </c>
      <c r="AM30" s="4"/>
      <c r="AN30" s="20"/>
    </row>
    <row r="31" spans="1:40">
      <c r="A31" s="4" t="s">
        <v>54</v>
      </c>
      <c r="B31" s="4"/>
      <c r="C31" s="4"/>
      <c r="D31" s="4"/>
      <c r="E31" s="4"/>
      <c r="F31" s="4"/>
      <c r="G31" s="4"/>
      <c r="H31" s="4"/>
      <c r="I31" s="4"/>
      <c r="J31" s="4"/>
      <c r="K31" s="4"/>
      <c r="L31" s="4"/>
      <c r="M31" s="5"/>
      <c r="N31" s="4" t="s">
        <v>57</v>
      </c>
      <c r="O31" s="6">
        <v>50</v>
      </c>
      <c r="P31" s="4" t="s">
        <v>11</v>
      </c>
      <c r="Q31" s="4">
        <v>46188</v>
      </c>
      <c r="R31" s="6">
        <v>2</v>
      </c>
      <c r="S31" s="6">
        <v>328</v>
      </c>
      <c r="T31" s="6">
        <v>898</v>
      </c>
      <c r="U31" s="5">
        <v>2766.04</v>
      </c>
      <c r="V31" s="4">
        <v>2703.96</v>
      </c>
      <c r="W31" s="4">
        <v>2343.5700000000002</v>
      </c>
      <c r="X31" s="4">
        <v>2409.37</v>
      </c>
      <c r="Y31" s="28">
        <v>2555.7349999999997</v>
      </c>
      <c r="Z31" s="28">
        <v>4152.87</v>
      </c>
      <c r="AA31" s="28">
        <v>27096.5</v>
      </c>
      <c r="AB31" s="28">
        <v>6.5247599999999997</v>
      </c>
      <c r="AC31" s="28">
        <v>1597.1350000000002</v>
      </c>
      <c r="AD31" s="28">
        <v>24540.764999999999</v>
      </c>
      <c r="AE31" s="28">
        <v>15.365491959039153</v>
      </c>
      <c r="AF31" s="4"/>
      <c r="AG31" s="5"/>
      <c r="AH31" s="4">
        <v>50</v>
      </c>
      <c r="AI31" s="28">
        <v>2555.7349999999997</v>
      </c>
      <c r="AJ31" s="28">
        <v>4152.87</v>
      </c>
      <c r="AK31" s="28">
        <v>1597.1350000000002</v>
      </c>
      <c r="AL31" s="28">
        <v>27096.5</v>
      </c>
      <c r="AM31" s="4"/>
      <c r="AN31" s="20"/>
    </row>
    <row r="32" spans="1:40" ht="16" thickBot="1">
      <c r="A32" s="4" t="s">
        <v>59</v>
      </c>
      <c r="B32" s="4"/>
      <c r="C32" s="4"/>
      <c r="D32" s="4"/>
      <c r="E32" s="4"/>
      <c r="F32" s="4"/>
      <c r="G32" s="4"/>
      <c r="H32" s="4"/>
      <c r="I32" s="4"/>
      <c r="J32" s="4"/>
      <c r="K32" s="4"/>
      <c r="L32" s="4"/>
      <c r="M32" s="5"/>
      <c r="N32" s="4" t="s">
        <v>57</v>
      </c>
      <c r="O32" s="6">
        <v>50</v>
      </c>
      <c r="P32" s="4" t="s">
        <v>11</v>
      </c>
      <c r="Q32" s="4">
        <v>46188</v>
      </c>
      <c r="R32" s="6">
        <v>4</v>
      </c>
      <c r="S32" s="6">
        <v>250</v>
      </c>
      <c r="T32" s="6">
        <v>939</v>
      </c>
      <c r="U32" s="5">
        <v>3139.55</v>
      </c>
      <c r="V32" s="4">
        <v>2501.48</v>
      </c>
      <c r="W32" s="4">
        <v>2675.22</v>
      </c>
      <c r="X32" s="4">
        <v>2681.39</v>
      </c>
      <c r="Y32" s="28">
        <v>2749.41</v>
      </c>
      <c r="Z32" s="28">
        <v>5053.54</v>
      </c>
      <c r="AA32" s="28">
        <v>19234.400000000001</v>
      </c>
      <c r="AB32" s="28">
        <v>3.80613</v>
      </c>
      <c r="AC32" s="28">
        <v>2304.13</v>
      </c>
      <c r="AD32" s="28">
        <v>16484.990000000002</v>
      </c>
      <c r="AE32" s="28">
        <v>7.1545398914123775</v>
      </c>
      <c r="AF32" s="4"/>
      <c r="AG32" s="5"/>
      <c r="AH32" s="4">
        <v>50</v>
      </c>
      <c r="AI32" s="28">
        <v>2749.41</v>
      </c>
      <c r="AJ32" s="28">
        <v>5053.54</v>
      </c>
      <c r="AK32" s="28">
        <v>2304.13</v>
      </c>
      <c r="AL32" s="28">
        <v>19234.400000000001</v>
      </c>
      <c r="AM32" s="4"/>
      <c r="AN32" s="20"/>
    </row>
    <row r="33" spans="1:40">
      <c r="A33" s="4" t="s">
        <v>55</v>
      </c>
      <c r="B33" s="4"/>
      <c r="C33" s="4"/>
      <c r="D33" s="4"/>
      <c r="E33" s="4"/>
      <c r="F33" s="4"/>
      <c r="G33" s="4"/>
      <c r="H33" s="4"/>
      <c r="I33" s="4"/>
      <c r="J33" s="4"/>
      <c r="K33" s="4"/>
      <c r="L33" s="4"/>
      <c r="M33" s="5"/>
      <c r="N33" s="4"/>
      <c r="O33" s="6"/>
      <c r="P33" s="4"/>
      <c r="Q33" s="4"/>
      <c r="R33" s="6"/>
      <c r="S33" s="6"/>
      <c r="T33" s="6"/>
      <c r="U33" s="5"/>
      <c r="V33" s="4"/>
      <c r="W33" s="4"/>
      <c r="X33" s="35" t="s">
        <v>18</v>
      </c>
      <c r="Y33" s="29">
        <v>2725.0843749999995</v>
      </c>
      <c r="Z33" s="29">
        <v>4456.2300000000005</v>
      </c>
      <c r="AA33" s="29">
        <v>18539.800000000003</v>
      </c>
      <c r="AB33" s="29">
        <v>4.1963200000000001</v>
      </c>
      <c r="AC33" s="29">
        <v>1731.1456250000003</v>
      </c>
      <c r="AD33" s="29">
        <v>15814.715625000001</v>
      </c>
      <c r="AE33" s="36">
        <v>9.3300026347240621</v>
      </c>
      <c r="AF33" s="4"/>
      <c r="AG33" s="5"/>
      <c r="AH33" s="4"/>
      <c r="AI33" s="28"/>
      <c r="AJ33" s="28"/>
      <c r="AK33" s="28"/>
      <c r="AL33" s="64">
        <v>18539.800000000003</v>
      </c>
      <c r="AM33" s="41" t="s">
        <v>21</v>
      </c>
      <c r="AN33" s="20"/>
    </row>
    <row r="34" spans="1:40">
      <c r="A34" s="4"/>
      <c r="B34" s="4"/>
      <c r="C34" s="4"/>
      <c r="D34" s="4"/>
      <c r="E34" s="4"/>
      <c r="F34" s="4"/>
      <c r="G34" s="4"/>
      <c r="H34" s="4"/>
      <c r="I34" s="4"/>
      <c r="J34" s="4"/>
      <c r="K34" s="4"/>
      <c r="L34" s="4"/>
      <c r="M34" s="5"/>
      <c r="N34" s="4"/>
      <c r="O34" s="6"/>
      <c r="P34" s="4"/>
      <c r="Q34" s="4"/>
      <c r="R34" s="6"/>
      <c r="S34" s="6"/>
      <c r="T34" s="6"/>
      <c r="U34" s="5"/>
      <c r="V34" s="4"/>
      <c r="W34" s="4"/>
      <c r="X34" s="37" t="s">
        <v>19</v>
      </c>
      <c r="Y34" s="30">
        <v>150.46659640895666</v>
      </c>
      <c r="Z34" s="30">
        <v>406.36017742884206</v>
      </c>
      <c r="AA34" s="30">
        <v>6275.0350867544885</v>
      </c>
      <c r="AB34" s="30">
        <v>1.5828682983116429</v>
      </c>
      <c r="AC34" s="30">
        <v>389.28876660078714</v>
      </c>
      <c r="AD34" s="30">
        <v>6376.3400029694276</v>
      </c>
      <c r="AE34" s="32">
        <v>4.0917312922494125</v>
      </c>
      <c r="AF34" s="4"/>
      <c r="AG34" s="5"/>
      <c r="AH34" s="4"/>
      <c r="AI34" s="28"/>
      <c r="AJ34" s="28"/>
      <c r="AK34" s="28"/>
      <c r="AL34" s="83">
        <v>15695.877500000004</v>
      </c>
      <c r="AM34" s="42" t="s">
        <v>22</v>
      </c>
      <c r="AN34" s="20"/>
    </row>
    <row r="35" spans="1:40" ht="16" thickBot="1">
      <c r="A35" s="4"/>
      <c r="B35" s="4"/>
      <c r="C35" s="4"/>
      <c r="D35" s="4"/>
      <c r="E35" s="4"/>
      <c r="F35" s="4"/>
      <c r="G35" s="4"/>
      <c r="H35" s="4"/>
      <c r="I35" s="4"/>
      <c r="J35" s="4"/>
      <c r="K35" s="4"/>
      <c r="L35" s="4"/>
      <c r="M35" s="5"/>
      <c r="N35" s="4"/>
      <c r="O35" s="6"/>
      <c r="P35" s="4"/>
      <c r="Q35" s="4"/>
      <c r="R35" s="6"/>
      <c r="S35" s="6"/>
      <c r="T35" s="6"/>
      <c r="U35" s="5"/>
      <c r="V35" s="4"/>
      <c r="W35" s="4"/>
      <c r="X35" s="38" t="s">
        <v>20</v>
      </c>
      <c r="Y35" s="31">
        <v>75.233298204478331</v>
      </c>
      <c r="Z35" s="31">
        <v>203.18008871442103</v>
      </c>
      <c r="AA35" s="31">
        <v>3137.5175433772442</v>
      </c>
      <c r="AB35" s="31">
        <v>0.79143414915582144</v>
      </c>
      <c r="AC35" s="31">
        <v>194.64438330039357</v>
      </c>
      <c r="AD35" s="31">
        <v>3188.1700014847138</v>
      </c>
      <c r="AE35" s="33">
        <v>2.0458656461247062</v>
      </c>
      <c r="AF35" s="4"/>
      <c r="AG35" s="5"/>
      <c r="AH35" s="4"/>
      <c r="AI35" s="28"/>
      <c r="AJ35" s="28"/>
      <c r="AK35" s="28"/>
      <c r="AL35" s="83">
        <v>8.7742445180109261</v>
      </c>
      <c r="AM35" s="42" t="s">
        <v>38</v>
      </c>
      <c r="AN35" s="20"/>
    </row>
    <row r="36" spans="1:40" ht="16" thickBot="1">
      <c r="A36" s="4"/>
      <c r="B36" s="4"/>
      <c r="C36" s="4"/>
      <c r="D36" s="4"/>
      <c r="E36" s="4"/>
      <c r="F36" s="4"/>
      <c r="G36" s="4"/>
      <c r="H36" s="4"/>
      <c r="I36" s="4"/>
      <c r="J36" s="4"/>
      <c r="K36" s="4"/>
      <c r="L36" s="4"/>
      <c r="M36" s="5"/>
      <c r="N36" s="4"/>
      <c r="O36" s="6"/>
      <c r="P36" s="4"/>
      <c r="Q36" s="4"/>
      <c r="R36" s="6"/>
      <c r="S36" s="6"/>
      <c r="T36" s="6"/>
      <c r="U36" s="5"/>
      <c r="V36" s="4"/>
      <c r="W36" s="4"/>
      <c r="X36" s="9"/>
      <c r="Y36" s="30"/>
      <c r="Z36" s="30"/>
      <c r="AA36" s="30"/>
      <c r="AB36" s="30"/>
      <c r="AC36" s="30"/>
      <c r="AD36" s="30"/>
      <c r="AE36" s="30"/>
      <c r="AF36" s="4"/>
      <c r="AG36" s="5"/>
      <c r="AH36" s="4"/>
      <c r="AI36" s="28"/>
      <c r="AJ36" s="28"/>
      <c r="AK36" s="28"/>
      <c r="AL36" s="65">
        <f>(((AK51+(3*AK52))*50)/AL34)</f>
        <v>11.379594854802768</v>
      </c>
      <c r="AM36" s="43" t="s">
        <v>74</v>
      </c>
      <c r="AN36" s="20"/>
    </row>
    <row r="37" spans="1:40">
      <c r="A37" s="4"/>
      <c r="B37" s="4"/>
      <c r="C37" s="4"/>
      <c r="D37" s="4"/>
      <c r="E37" s="4"/>
      <c r="F37" s="4"/>
      <c r="G37" s="4"/>
      <c r="H37" s="4"/>
      <c r="I37" s="4"/>
      <c r="J37" s="4"/>
      <c r="K37" s="4"/>
      <c r="L37" s="4"/>
      <c r="M37" s="5"/>
      <c r="N37" s="4"/>
      <c r="O37" s="6"/>
      <c r="P37" s="4"/>
      <c r="Q37" s="4"/>
      <c r="R37" s="6"/>
      <c r="S37" s="6"/>
      <c r="T37" s="6"/>
      <c r="U37" s="5"/>
      <c r="V37" s="4"/>
      <c r="W37" s="4"/>
      <c r="X37" s="4"/>
      <c r="Y37" s="28"/>
      <c r="Z37" s="28"/>
      <c r="AA37" s="28"/>
      <c r="AB37" s="28"/>
      <c r="AC37" s="28"/>
      <c r="AD37" s="28"/>
      <c r="AE37" s="28"/>
      <c r="AF37" s="4"/>
      <c r="AG37" s="5"/>
      <c r="AH37" s="4"/>
      <c r="AI37" s="28"/>
      <c r="AJ37" s="28"/>
      <c r="AK37" s="28"/>
      <c r="AL37" s="28"/>
      <c r="AM37" s="4"/>
      <c r="AN37" s="20"/>
    </row>
    <row r="38" spans="1:40">
      <c r="A38" s="4"/>
      <c r="B38" s="4"/>
      <c r="C38" s="4"/>
      <c r="D38" s="4"/>
      <c r="E38" s="4"/>
      <c r="F38" s="4"/>
      <c r="G38" s="4"/>
      <c r="H38" s="4"/>
      <c r="I38" s="4"/>
      <c r="J38" s="4"/>
      <c r="K38" s="4"/>
      <c r="L38" s="4"/>
      <c r="M38" s="5"/>
      <c r="N38" s="4" t="s">
        <v>57</v>
      </c>
      <c r="O38" s="6">
        <v>100</v>
      </c>
      <c r="P38" s="4" t="s">
        <v>11</v>
      </c>
      <c r="Q38" s="4">
        <v>46188</v>
      </c>
      <c r="R38" s="6">
        <v>4</v>
      </c>
      <c r="S38" s="6">
        <v>300</v>
      </c>
      <c r="T38" s="6">
        <v>939</v>
      </c>
      <c r="U38" s="5">
        <v>2839.33</v>
      </c>
      <c r="V38" s="4">
        <v>2593.69</v>
      </c>
      <c r="W38" s="4">
        <v>2615.38</v>
      </c>
      <c r="X38" s="4">
        <v>3503.71</v>
      </c>
      <c r="Y38" s="28">
        <v>2888.0275000000001</v>
      </c>
      <c r="Z38" s="28">
        <v>3396.27</v>
      </c>
      <c r="AA38" s="28">
        <v>31258.799999999999</v>
      </c>
      <c r="AB38" s="28">
        <v>9.2038700000000002</v>
      </c>
      <c r="AC38" s="28">
        <v>508.24249999999984</v>
      </c>
      <c r="AD38" s="28">
        <v>28370.772499999999</v>
      </c>
      <c r="AE38" s="28">
        <v>55.821330368869205</v>
      </c>
      <c r="AF38" s="4"/>
      <c r="AG38" s="5"/>
      <c r="AH38" s="4">
        <v>100</v>
      </c>
      <c r="AI38" s="28">
        <v>2888.0275000000001</v>
      </c>
      <c r="AJ38" s="28">
        <v>3396.27</v>
      </c>
      <c r="AK38" s="28">
        <v>508.24249999999984</v>
      </c>
      <c r="AL38" s="28">
        <v>31258.799999999999</v>
      </c>
      <c r="AM38" s="4"/>
      <c r="AN38" s="20"/>
    </row>
    <row r="39" spans="1:40">
      <c r="A39" s="4"/>
      <c r="B39" s="4"/>
      <c r="C39" s="4"/>
      <c r="D39" s="4"/>
      <c r="E39" s="4"/>
      <c r="F39" s="4"/>
      <c r="G39" s="4"/>
      <c r="H39" s="4"/>
      <c r="I39" s="4"/>
      <c r="J39" s="4"/>
      <c r="K39" s="4"/>
      <c r="L39" s="4"/>
      <c r="M39" s="5"/>
      <c r="N39" s="4" t="s">
        <v>57</v>
      </c>
      <c r="O39" s="6">
        <v>100</v>
      </c>
      <c r="P39" s="4" t="s">
        <v>11</v>
      </c>
      <c r="Q39" s="4">
        <v>46188</v>
      </c>
      <c r="R39" s="6">
        <v>1</v>
      </c>
      <c r="S39" s="6">
        <v>209</v>
      </c>
      <c r="T39" s="6">
        <v>939</v>
      </c>
      <c r="U39" s="5">
        <v>3101.31</v>
      </c>
      <c r="V39" s="4">
        <v>3342.64</v>
      </c>
      <c r="W39" s="4">
        <v>3486.62</v>
      </c>
      <c r="X39" s="4">
        <v>3057.14</v>
      </c>
      <c r="Y39" s="28">
        <v>3246.9274999999998</v>
      </c>
      <c r="Z39" s="28">
        <v>5462.27</v>
      </c>
      <c r="AA39" s="28">
        <v>42563</v>
      </c>
      <c r="AB39" s="28">
        <v>7.7921800000000001</v>
      </c>
      <c r="AC39" s="28">
        <v>2215.3425000000007</v>
      </c>
      <c r="AD39" s="28">
        <v>39316.072500000002</v>
      </c>
      <c r="AE39" s="28">
        <v>17.747175662453994</v>
      </c>
      <c r="AF39" s="4"/>
      <c r="AG39" s="5"/>
      <c r="AH39" s="4">
        <v>100</v>
      </c>
      <c r="AI39" s="28">
        <v>3246.9274999999998</v>
      </c>
      <c r="AJ39" s="28">
        <v>5462.27</v>
      </c>
      <c r="AK39" s="28">
        <v>2215.3425000000007</v>
      </c>
      <c r="AL39" s="28">
        <v>42563</v>
      </c>
      <c r="AM39" s="4"/>
      <c r="AN39" s="20"/>
    </row>
    <row r="40" spans="1:40" ht="16" thickBot="1">
      <c r="A40" s="4"/>
      <c r="B40" s="4"/>
      <c r="C40" s="4"/>
      <c r="D40" s="4"/>
      <c r="E40" s="4"/>
      <c r="F40" s="4"/>
      <c r="G40" s="4"/>
      <c r="H40" s="4"/>
      <c r="I40" s="4"/>
      <c r="J40" s="4"/>
      <c r="K40" s="4"/>
      <c r="L40" s="4"/>
      <c r="M40" s="5"/>
      <c r="N40" s="4" t="s">
        <v>57</v>
      </c>
      <c r="O40" s="6">
        <v>100</v>
      </c>
      <c r="P40" s="4" t="s">
        <v>11</v>
      </c>
      <c r="Q40" s="4">
        <v>46188</v>
      </c>
      <c r="R40" s="6">
        <v>3</v>
      </c>
      <c r="S40" s="6">
        <v>238</v>
      </c>
      <c r="T40" s="6">
        <v>898</v>
      </c>
      <c r="U40" s="5">
        <v>3210.78</v>
      </c>
      <c r="V40" s="4">
        <v>1481.22</v>
      </c>
      <c r="W40" s="4">
        <v>1706.64</v>
      </c>
      <c r="X40" s="4">
        <v>1851.36</v>
      </c>
      <c r="Y40" s="28">
        <v>2062.5</v>
      </c>
      <c r="Z40" s="28">
        <v>2788.16</v>
      </c>
      <c r="AA40" s="28">
        <v>59600.5</v>
      </c>
      <c r="AB40" s="28">
        <v>21.376200000000001</v>
      </c>
      <c r="AC40" s="28">
        <v>725.65999999999985</v>
      </c>
      <c r="AD40" s="28">
        <v>57538</v>
      </c>
      <c r="AE40" s="28">
        <v>79.290576854174148</v>
      </c>
      <c r="AF40" s="4"/>
      <c r="AG40" s="5"/>
      <c r="AH40" s="4">
        <v>100</v>
      </c>
      <c r="AI40" s="28">
        <v>2062.5</v>
      </c>
      <c r="AJ40" s="28">
        <v>2788.16</v>
      </c>
      <c r="AK40" s="28">
        <v>725.65999999999985</v>
      </c>
      <c r="AL40" s="28">
        <v>59600.5</v>
      </c>
      <c r="AM40" s="4"/>
      <c r="AN40" s="20"/>
    </row>
    <row r="41" spans="1:40">
      <c r="A41" s="4"/>
      <c r="B41" s="4"/>
      <c r="C41" s="4"/>
      <c r="D41" s="4"/>
      <c r="E41" s="4"/>
      <c r="F41" s="4"/>
      <c r="G41" s="4"/>
      <c r="H41" s="4"/>
      <c r="I41" s="4"/>
      <c r="J41" s="4"/>
      <c r="K41" s="4"/>
      <c r="L41" s="4"/>
      <c r="M41" s="5"/>
      <c r="N41" s="4"/>
      <c r="O41" s="6"/>
      <c r="P41" s="4"/>
      <c r="Q41" s="4"/>
      <c r="R41" s="6"/>
      <c r="S41" s="6"/>
      <c r="T41" s="6"/>
      <c r="U41" s="5"/>
      <c r="V41" s="4"/>
      <c r="W41" s="4"/>
      <c r="X41" s="35" t="s">
        <v>18</v>
      </c>
      <c r="Y41" s="29">
        <v>2732.4850000000001</v>
      </c>
      <c r="Z41" s="29">
        <v>3882.2333333333336</v>
      </c>
      <c r="AA41" s="29">
        <v>44474.1</v>
      </c>
      <c r="AB41" s="29">
        <v>12.790750000000001</v>
      </c>
      <c r="AC41" s="29">
        <v>1149.7483333333334</v>
      </c>
      <c r="AD41" s="29">
        <v>41741.614999999998</v>
      </c>
      <c r="AE41" s="36">
        <v>50.953027628499115</v>
      </c>
      <c r="AF41" s="4"/>
      <c r="AG41" s="5"/>
      <c r="AH41" s="4"/>
      <c r="AI41" s="28"/>
      <c r="AJ41" s="28"/>
      <c r="AK41" s="28"/>
      <c r="AL41" s="64">
        <v>44474.1</v>
      </c>
      <c r="AM41" s="41" t="s">
        <v>21</v>
      </c>
      <c r="AN41" s="20"/>
    </row>
    <row r="42" spans="1:40">
      <c r="A42" s="4"/>
      <c r="B42" s="4"/>
      <c r="C42" s="4"/>
      <c r="D42" s="4"/>
      <c r="E42" s="4"/>
      <c r="F42" s="4"/>
      <c r="G42" s="4"/>
      <c r="H42" s="4"/>
      <c r="I42" s="4"/>
      <c r="J42" s="4"/>
      <c r="K42" s="4"/>
      <c r="L42" s="4"/>
      <c r="M42" s="5"/>
      <c r="N42" s="4"/>
      <c r="O42" s="6"/>
      <c r="P42" s="4"/>
      <c r="Q42" s="4"/>
      <c r="R42" s="6"/>
      <c r="S42" s="6"/>
      <c r="T42" s="6"/>
      <c r="U42" s="5"/>
      <c r="V42" s="4"/>
      <c r="W42" s="4"/>
      <c r="X42" s="37" t="s">
        <v>19</v>
      </c>
      <c r="Y42" s="30">
        <v>607.34028984478641</v>
      </c>
      <c r="Z42" s="30">
        <v>1401.7262015220128</v>
      </c>
      <c r="AA42" s="30">
        <v>14267.172709755798</v>
      </c>
      <c r="AB42" s="30">
        <v>7.4686465267074995</v>
      </c>
      <c r="AC42" s="30">
        <v>929.2124559819913</v>
      </c>
      <c r="AD42" s="30">
        <v>14734.117968974881</v>
      </c>
      <c r="AE42" s="32">
        <v>31.059182800585344</v>
      </c>
      <c r="AF42" s="4"/>
      <c r="AG42" s="5"/>
      <c r="AH42" s="4"/>
      <c r="AI42" s="28"/>
      <c r="AJ42" s="28"/>
      <c r="AK42" s="28"/>
      <c r="AL42" s="83">
        <v>41630.177499999998</v>
      </c>
      <c r="AM42" s="42" t="s">
        <v>22</v>
      </c>
      <c r="AN42" s="20"/>
    </row>
    <row r="43" spans="1:40" ht="16" thickBot="1">
      <c r="A43" s="4"/>
      <c r="B43" s="4"/>
      <c r="C43" s="4"/>
      <c r="D43" s="4"/>
      <c r="E43" s="4"/>
      <c r="F43" s="4"/>
      <c r="G43" s="4"/>
      <c r="H43" s="4"/>
      <c r="I43" s="4"/>
      <c r="J43" s="4"/>
      <c r="K43" s="4"/>
      <c r="L43" s="4"/>
      <c r="M43" s="5"/>
      <c r="N43" s="4"/>
      <c r="O43" s="6"/>
      <c r="P43" s="4"/>
      <c r="Q43" s="4"/>
      <c r="R43" s="6"/>
      <c r="S43" s="6"/>
      <c r="T43" s="6"/>
      <c r="U43" s="5"/>
      <c r="V43" s="4"/>
      <c r="W43" s="4"/>
      <c r="X43" s="38" t="s">
        <v>20</v>
      </c>
      <c r="Y43" s="31">
        <v>350.64807983159278</v>
      </c>
      <c r="Z43" s="31">
        <v>809.28699977888573</v>
      </c>
      <c r="AA43" s="31">
        <v>8237.1560045523929</v>
      </c>
      <c r="AB43" s="31">
        <v>4.3120250826767386</v>
      </c>
      <c r="AC43" s="31">
        <v>536.48106159555596</v>
      </c>
      <c r="AD43" s="31">
        <v>8506.7469756593491</v>
      </c>
      <c r="AE43" s="33">
        <v>17.932027550727742</v>
      </c>
      <c r="AF43" s="4"/>
      <c r="AG43" s="5"/>
      <c r="AH43" s="4"/>
      <c r="AI43" s="28"/>
      <c r="AJ43" s="28"/>
      <c r="AK43" s="28"/>
      <c r="AL43" s="83">
        <v>23.271929633319115</v>
      </c>
      <c r="AM43" s="42" t="s">
        <v>38</v>
      </c>
      <c r="AN43" s="20"/>
    </row>
    <row r="44" spans="1:40" ht="16" thickBot="1">
      <c r="A44" s="4"/>
      <c r="B44" s="4"/>
      <c r="C44" s="4"/>
      <c r="D44" s="4"/>
      <c r="E44" s="4"/>
      <c r="F44" s="4"/>
      <c r="G44" s="4"/>
      <c r="H44" s="4"/>
      <c r="I44" s="4"/>
      <c r="J44" s="4"/>
      <c r="K44" s="4"/>
      <c r="L44" s="4"/>
      <c r="M44" s="5"/>
      <c r="N44" s="4"/>
      <c r="O44" s="6"/>
      <c r="P44" s="4"/>
      <c r="Q44" s="4"/>
      <c r="R44" s="6"/>
      <c r="S44" s="6"/>
      <c r="T44" s="6"/>
      <c r="U44" s="5"/>
      <c r="V44" s="4"/>
      <c r="W44" s="4"/>
      <c r="X44" s="9"/>
      <c r="Y44" s="30"/>
      <c r="Z44" s="30"/>
      <c r="AA44" s="30"/>
      <c r="AB44" s="30"/>
      <c r="AC44" s="30"/>
      <c r="AD44" s="30"/>
      <c r="AE44" s="30"/>
      <c r="AF44" s="4"/>
      <c r="AG44" s="5"/>
      <c r="AH44" s="4"/>
      <c r="AI44" s="28"/>
      <c r="AJ44" s="28"/>
      <c r="AK44" s="28"/>
      <c r="AL44" s="65">
        <f>(((AK51+(3*AK52))*100)/AL42)</f>
        <v>8.5809255480889828</v>
      </c>
      <c r="AM44" s="43" t="s">
        <v>74</v>
      </c>
      <c r="AN44" s="20"/>
    </row>
    <row r="45" spans="1:40">
      <c r="A45" s="4"/>
      <c r="B45" s="4"/>
      <c r="C45" s="4"/>
      <c r="D45" s="4"/>
      <c r="E45" s="4"/>
      <c r="F45" s="4"/>
      <c r="G45" s="4"/>
      <c r="H45" s="4"/>
      <c r="I45" s="4"/>
      <c r="J45" s="4"/>
      <c r="K45" s="4"/>
      <c r="L45" s="4"/>
      <c r="M45" s="5"/>
      <c r="N45" s="4"/>
      <c r="O45" s="6"/>
      <c r="P45" s="4"/>
      <c r="Q45" s="4"/>
      <c r="R45" s="6"/>
      <c r="S45" s="6"/>
      <c r="T45" s="6"/>
      <c r="U45" s="5"/>
      <c r="V45" s="4"/>
      <c r="W45" s="4"/>
      <c r="X45" s="4"/>
      <c r="Y45" s="28"/>
      <c r="Z45" s="28"/>
      <c r="AA45" s="28"/>
      <c r="AB45" s="28"/>
      <c r="AC45" s="28"/>
      <c r="AD45" s="28"/>
      <c r="AE45" s="28"/>
      <c r="AF45" s="4"/>
      <c r="AG45" s="5"/>
      <c r="AH45" s="4"/>
      <c r="AI45" s="28"/>
      <c r="AJ45" s="28"/>
      <c r="AK45" s="28"/>
      <c r="AL45" s="28"/>
      <c r="AM45" s="4"/>
      <c r="AN45" s="20"/>
    </row>
    <row r="46" spans="1:40">
      <c r="A46" s="4"/>
      <c r="B46" s="4"/>
      <c r="C46" s="4"/>
      <c r="D46" s="4"/>
      <c r="E46" s="4"/>
      <c r="F46" s="4"/>
      <c r="G46" s="4"/>
      <c r="H46" s="4"/>
      <c r="I46" s="4"/>
      <c r="J46" s="4"/>
      <c r="K46" s="4"/>
      <c r="L46" s="4"/>
      <c r="M46" s="5"/>
      <c r="N46" s="22" t="s">
        <v>57</v>
      </c>
      <c r="O46" s="6">
        <v>200</v>
      </c>
      <c r="P46" s="4" t="s">
        <v>11</v>
      </c>
      <c r="Q46" s="4">
        <v>46188</v>
      </c>
      <c r="R46" s="6">
        <v>4</v>
      </c>
      <c r="S46" s="6">
        <v>326</v>
      </c>
      <c r="T46" s="6">
        <v>939</v>
      </c>
      <c r="U46" s="5">
        <v>3311.14</v>
      </c>
      <c r="V46" s="4">
        <v>3403.75</v>
      </c>
      <c r="W46" s="4">
        <v>3583.59</v>
      </c>
      <c r="X46" s="4">
        <v>2886.66</v>
      </c>
      <c r="Y46" s="28">
        <v>3296.2849999999999</v>
      </c>
      <c r="Z46" s="28">
        <v>4930.3</v>
      </c>
      <c r="AA46" s="28">
        <v>89483.4</v>
      </c>
      <c r="AB46" s="28">
        <v>18.149699999999999</v>
      </c>
      <c r="AC46" s="28">
        <v>1634.0150000000003</v>
      </c>
      <c r="AD46" s="28">
        <v>86187.114999999991</v>
      </c>
      <c r="AE46" s="28">
        <v>52.745608210450925</v>
      </c>
      <c r="AF46" s="4"/>
      <c r="AG46" s="5"/>
      <c r="AH46" s="4">
        <v>200</v>
      </c>
      <c r="AI46" s="28">
        <v>3296.2849999999999</v>
      </c>
      <c r="AJ46" s="28">
        <v>4930.3</v>
      </c>
      <c r="AK46" s="28">
        <v>1634.0150000000003</v>
      </c>
      <c r="AL46" s="28">
        <v>89483.4</v>
      </c>
      <c r="AM46" s="4"/>
      <c r="AN46" s="20"/>
    </row>
    <row r="47" spans="1:40">
      <c r="A47" s="4"/>
      <c r="B47" s="4"/>
      <c r="C47" s="4"/>
      <c r="D47" s="4"/>
      <c r="E47" s="4"/>
      <c r="F47" s="4"/>
      <c r="G47" s="4"/>
      <c r="H47" s="4"/>
      <c r="I47" s="4"/>
      <c r="J47" s="4"/>
      <c r="K47" s="4"/>
      <c r="L47" s="4"/>
      <c r="M47" s="5"/>
      <c r="N47" s="22" t="s">
        <v>57</v>
      </c>
      <c r="O47" s="6">
        <v>200</v>
      </c>
      <c r="P47" s="4" t="s">
        <v>11</v>
      </c>
      <c r="Q47" s="4">
        <v>46188</v>
      </c>
      <c r="R47" s="6">
        <v>1</v>
      </c>
      <c r="S47" s="6">
        <v>285</v>
      </c>
      <c r="T47" s="6">
        <v>939</v>
      </c>
      <c r="U47" s="5">
        <v>2807.28</v>
      </c>
      <c r="V47" s="4">
        <v>3058.1</v>
      </c>
      <c r="W47" s="4">
        <v>2979.14</v>
      </c>
      <c r="X47" s="4">
        <v>3340.85</v>
      </c>
      <c r="Y47" s="28">
        <v>3046.3425000000002</v>
      </c>
      <c r="Z47" s="28">
        <v>6107.86</v>
      </c>
      <c r="AA47" s="28">
        <v>41282.800000000003</v>
      </c>
      <c r="AB47" s="28">
        <v>6.7589499999999996</v>
      </c>
      <c r="AC47" s="28">
        <v>3061.5174999999995</v>
      </c>
      <c r="AD47" s="28">
        <v>38236.457500000004</v>
      </c>
      <c r="AE47" s="28">
        <v>12.489380674779749</v>
      </c>
      <c r="AF47" s="4"/>
      <c r="AG47" s="5"/>
      <c r="AH47" s="4">
        <v>200</v>
      </c>
      <c r="AI47" s="28">
        <v>3046.3425000000002</v>
      </c>
      <c r="AJ47" s="28">
        <v>6107.86</v>
      </c>
      <c r="AK47" s="28">
        <v>3061.5174999999995</v>
      </c>
      <c r="AL47" s="28">
        <v>41282.800000000003</v>
      </c>
      <c r="AM47" s="4"/>
      <c r="AN47" s="20"/>
    </row>
    <row r="48" spans="1:40" ht="16" thickBot="1">
      <c r="A48" s="4"/>
      <c r="B48" s="4"/>
      <c r="C48" s="4"/>
      <c r="D48" s="4"/>
      <c r="E48" s="4"/>
      <c r="F48" s="4"/>
      <c r="G48" s="4"/>
      <c r="H48" s="4"/>
      <c r="I48" s="4"/>
      <c r="J48" s="4"/>
      <c r="K48" s="4"/>
      <c r="L48" s="4"/>
      <c r="M48" s="5"/>
      <c r="N48" s="22" t="s">
        <v>57</v>
      </c>
      <c r="O48" s="6">
        <v>200</v>
      </c>
      <c r="P48" s="4" t="s">
        <v>11</v>
      </c>
      <c r="Q48" s="4">
        <v>46188</v>
      </c>
      <c r="R48" s="6">
        <v>3</v>
      </c>
      <c r="S48" s="6">
        <v>203</v>
      </c>
      <c r="T48" s="6">
        <v>939</v>
      </c>
      <c r="U48" s="5">
        <v>2629.66</v>
      </c>
      <c r="V48" s="4">
        <v>2482.8200000000002</v>
      </c>
      <c r="W48" s="4">
        <v>2814.92</v>
      </c>
      <c r="X48" s="4">
        <v>2863.15</v>
      </c>
      <c r="Y48" s="28">
        <v>2697.6374999999998</v>
      </c>
      <c r="Z48" s="28">
        <v>5092.33</v>
      </c>
      <c r="AA48" s="28">
        <v>36247.300000000003</v>
      </c>
      <c r="AB48" s="28">
        <v>7.1180099999999999</v>
      </c>
      <c r="AC48" s="28">
        <v>2394.6925000000001</v>
      </c>
      <c r="AD48" s="28">
        <v>33549.662500000006</v>
      </c>
      <c r="AE48" s="28">
        <v>14.010008591917336</v>
      </c>
      <c r="AF48" s="4"/>
      <c r="AG48" s="5"/>
      <c r="AH48" s="4">
        <v>200</v>
      </c>
      <c r="AI48" s="28">
        <v>2697.6374999999998</v>
      </c>
      <c r="AJ48" s="28">
        <v>5092.33</v>
      </c>
      <c r="AK48" s="28">
        <v>2394.6925000000001</v>
      </c>
      <c r="AL48" s="28">
        <v>36247.300000000003</v>
      </c>
      <c r="AM48" s="4"/>
      <c r="AN48" s="20"/>
    </row>
    <row r="49" spans="1:40">
      <c r="A49" s="4"/>
      <c r="B49" s="4"/>
      <c r="C49" s="4"/>
      <c r="D49" s="4"/>
      <c r="E49" s="4"/>
      <c r="F49" s="4"/>
      <c r="G49" s="4"/>
      <c r="H49" s="4"/>
      <c r="I49" s="4"/>
      <c r="J49" s="4"/>
      <c r="K49" s="4"/>
      <c r="L49" s="4"/>
      <c r="M49" s="5"/>
      <c r="N49" s="22"/>
      <c r="O49" s="6"/>
      <c r="P49" s="4"/>
      <c r="Q49" s="4"/>
      <c r="R49" s="4"/>
      <c r="S49" s="6"/>
      <c r="T49" s="20"/>
      <c r="U49" s="4"/>
      <c r="V49" s="4"/>
      <c r="W49" s="4"/>
      <c r="X49" s="35" t="s">
        <v>18</v>
      </c>
      <c r="Y49" s="29">
        <v>3013.4216666666666</v>
      </c>
      <c r="Z49" s="29">
        <v>5376.83</v>
      </c>
      <c r="AA49" s="29">
        <v>55671.166666666664</v>
      </c>
      <c r="AB49" s="29">
        <v>10.675553333333333</v>
      </c>
      <c r="AC49" s="29">
        <v>2363.4083333333333</v>
      </c>
      <c r="AD49" s="29">
        <v>52657.744999999995</v>
      </c>
      <c r="AE49" s="36">
        <v>26.414999159049341</v>
      </c>
      <c r="AF49" s="4"/>
      <c r="AG49" s="5"/>
      <c r="AH49" s="4"/>
      <c r="AI49" s="28"/>
      <c r="AJ49" s="28"/>
      <c r="AK49" s="28"/>
      <c r="AL49" s="64">
        <v>55671.166666666664</v>
      </c>
      <c r="AM49" s="41" t="s">
        <v>21</v>
      </c>
      <c r="AN49" s="20"/>
    </row>
    <row r="50" spans="1:40" ht="16" thickBot="1">
      <c r="A50" s="4"/>
      <c r="B50" s="4"/>
      <c r="C50" s="4"/>
      <c r="D50" s="4"/>
      <c r="E50" s="4"/>
      <c r="F50" s="4"/>
      <c r="G50" s="4"/>
      <c r="H50" s="4"/>
      <c r="I50" s="4"/>
      <c r="J50" s="4"/>
      <c r="K50" s="4"/>
      <c r="L50" s="4"/>
      <c r="M50" s="5"/>
      <c r="N50" s="4"/>
      <c r="O50" s="6"/>
      <c r="P50" s="4"/>
      <c r="Q50" s="4"/>
      <c r="R50" s="4"/>
      <c r="S50" s="6"/>
      <c r="T50" s="20"/>
      <c r="U50" s="4"/>
      <c r="V50" s="4"/>
      <c r="W50" s="4"/>
      <c r="X50" s="37" t="s">
        <v>19</v>
      </c>
      <c r="Y50" s="30">
        <v>300.67847156819084</v>
      </c>
      <c r="Z50" s="30">
        <v>638.2531440580608</v>
      </c>
      <c r="AA50" s="30">
        <v>29390.29444056885</v>
      </c>
      <c r="AB50" s="30">
        <v>6.4752901338112476</v>
      </c>
      <c r="AC50" s="30">
        <v>714.26526668289409</v>
      </c>
      <c r="AD50" s="30">
        <v>29131.692386311533</v>
      </c>
      <c r="AE50" s="32">
        <v>22.815648294074567</v>
      </c>
      <c r="AF50" s="4"/>
      <c r="AG50" s="5"/>
      <c r="AH50" s="4"/>
      <c r="AI50" s="84" t="s">
        <v>42</v>
      </c>
      <c r="AJ50" s="84" t="s">
        <v>4</v>
      </c>
      <c r="AK50" s="84" t="s">
        <v>14</v>
      </c>
      <c r="AL50" s="83">
        <v>52827.244166666664</v>
      </c>
      <c r="AM50" s="42" t="s">
        <v>22</v>
      </c>
      <c r="AN50" s="20"/>
    </row>
    <row r="51" spans="1:40" ht="16" thickBot="1">
      <c r="A51" s="4"/>
      <c r="B51" s="4"/>
      <c r="C51" s="4"/>
      <c r="D51" s="4"/>
      <c r="E51" s="4"/>
      <c r="F51" s="4"/>
      <c r="G51" s="4"/>
      <c r="H51" s="4"/>
      <c r="I51" s="4"/>
      <c r="J51" s="4"/>
      <c r="K51" s="4"/>
      <c r="L51" s="4"/>
      <c r="M51" s="5"/>
      <c r="N51" s="4"/>
      <c r="O51" s="6"/>
      <c r="P51" s="4"/>
      <c r="Q51" s="4"/>
      <c r="R51" s="4"/>
      <c r="S51" s="6"/>
      <c r="T51" s="20"/>
      <c r="U51" s="4"/>
      <c r="V51" s="4"/>
      <c r="W51" s="4"/>
      <c r="X51" s="38" t="s">
        <v>20</v>
      </c>
      <c r="Y51" s="31">
        <v>173.59679649942024</v>
      </c>
      <c r="Z51" s="31">
        <v>368.4956245330464</v>
      </c>
      <c r="AA51" s="31">
        <v>16968.49440682479</v>
      </c>
      <c r="AB51" s="31">
        <v>3.7385105018368519</v>
      </c>
      <c r="AC51" s="31">
        <v>412.38124399216878</v>
      </c>
      <c r="AD51" s="31">
        <v>16819.190441186336</v>
      </c>
      <c r="AE51" s="33">
        <v>13.172620684319778</v>
      </c>
      <c r="AF51" s="4"/>
      <c r="AG51" s="5"/>
      <c r="AH51" s="10" t="s">
        <v>39</v>
      </c>
      <c r="AI51" s="29">
        <f>AVERAGE(AI4:AI48)</f>
        <v>2843.9224999999992</v>
      </c>
      <c r="AJ51" s="29">
        <f>AVERAGE(AJ4:AJ48)</f>
        <v>4632.7805000000008</v>
      </c>
      <c r="AK51" s="36">
        <f>AVERAGE(AK4:AK48)</f>
        <v>1788.8580000000002</v>
      </c>
      <c r="AL51" s="30">
        <v>29.531267527476533</v>
      </c>
      <c r="AM51" s="42" t="s">
        <v>38</v>
      </c>
      <c r="AN51" s="20"/>
    </row>
    <row r="52" spans="1:40" ht="16" thickBot="1">
      <c r="A52" s="4"/>
      <c r="B52" s="4"/>
      <c r="C52" s="4"/>
      <c r="D52" s="4"/>
      <c r="E52" s="4"/>
      <c r="F52" s="4"/>
      <c r="G52" s="4"/>
      <c r="H52" s="4"/>
      <c r="I52" s="4"/>
      <c r="J52" s="4"/>
      <c r="K52" s="4"/>
      <c r="L52" s="4"/>
      <c r="M52" s="5"/>
      <c r="N52" s="6"/>
      <c r="O52" s="6"/>
      <c r="P52" s="7"/>
      <c r="Q52" s="6"/>
      <c r="R52" s="8"/>
      <c r="S52" s="44"/>
      <c r="T52" s="47"/>
      <c r="U52" s="21"/>
      <c r="V52" s="21"/>
      <c r="W52" s="15"/>
      <c r="X52" s="21"/>
      <c r="Y52" s="21"/>
      <c r="Z52" s="21"/>
      <c r="AA52" s="21"/>
      <c r="AB52" s="21"/>
      <c r="AC52" s="21"/>
      <c r="AD52" s="21"/>
      <c r="AE52" s="21"/>
      <c r="AF52" s="47"/>
      <c r="AG52" s="21"/>
      <c r="AH52" s="94" t="s">
        <v>71</v>
      </c>
      <c r="AI52" s="93">
        <f>STDEV(AI4:AI48)</f>
        <v>440.02650305423151</v>
      </c>
      <c r="AJ52" s="93">
        <f>STDEV(AJ4:AJ48)</f>
        <v>828.72487051826602</v>
      </c>
      <c r="AK52" s="60">
        <f>STDEV(AK4:AK48)</f>
        <v>594.46551227076372</v>
      </c>
      <c r="AL52" s="93">
        <f>(((AK51+(3*AK52))*200)/AL50)</f>
        <v>13.524288814090134</v>
      </c>
      <c r="AM52" s="43" t="s">
        <v>74</v>
      </c>
      <c r="AN52" s="47"/>
    </row>
    <row r="53" spans="1:40" ht="16" thickBot="1">
      <c r="A53" s="24"/>
      <c r="B53" s="24"/>
      <c r="C53" s="24"/>
      <c r="D53" s="24"/>
      <c r="E53" s="24"/>
      <c r="F53" s="24"/>
      <c r="G53" s="24"/>
      <c r="H53" s="24"/>
      <c r="I53" s="24"/>
      <c r="J53" s="24"/>
      <c r="K53" s="24"/>
      <c r="L53" s="24"/>
      <c r="M53" s="46"/>
      <c r="N53" s="25"/>
      <c r="O53" s="25"/>
      <c r="P53" s="26"/>
      <c r="Q53" s="25"/>
      <c r="R53" s="25"/>
      <c r="S53" s="25"/>
      <c r="T53" s="48"/>
      <c r="U53" s="24"/>
      <c r="V53" s="24"/>
      <c r="W53" s="24"/>
      <c r="X53" s="24"/>
      <c r="Y53" s="24"/>
      <c r="Z53" s="24"/>
      <c r="AA53" s="24"/>
      <c r="AB53" s="24"/>
      <c r="AC53" s="24"/>
      <c r="AD53" s="24"/>
      <c r="AE53" s="24"/>
      <c r="AF53" s="48"/>
      <c r="AG53" s="24"/>
      <c r="AH53" s="24"/>
      <c r="AI53" s="24"/>
      <c r="AJ53" s="24"/>
      <c r="AK53" s="24"/>
      <c r="AL53" s="24"/>
      <c r="AM53" s="24"/>
      <c r="AN53" s="48"/>
    </row>
    <row r="54" spans="1:40" ht="16" thickTop="1">
      <c r="A54" s="4"/>
      <c r="B54" s="4"/>
      <c r="C54" s="4"/>
      <c r="D54" s="4"/>
      <c r="E54" s="4"/>
      <c r="F54" s="4"/>
      <c r="G54" s="4"/>
      <c r="H54" s="4"/>
      <c r="I54" s="4"/>
      <c r="J54" s="4"/>
      <c r="K54" s="4"/>
      <c r="L54" s="4"/>
      <c r="M54" s="5"/>
      <c r="N54" s="6"/>
      <c r="O54" s="6"/>
      <c r="P54" s="7"/>
      <c r="Q54" s="6"/>
      <c r="R54" s="6"/>
      <c r="S54" s="23"/>
      <c r="T54" s="9"/>
      <c r="U54" s="4"/>
      <c r="V54" s="4"/>
      <c r="W54" s="4"/>
      <c r="X54" s="4"/>
      <c r="Y54" s="4"/>
      <c r="Z54" s="4"/>
      <c r="AA54" s="4"/>
      <c r="AB54" s="9"/>
      <c r="AC54" s="9"/>
      <c r="AD54" s="9"/>
      <c r="AE54" s="4"/>
      <c r="AF54" s="4"/>
      <c r="AG54" s="73"/>
      <c r="AH54" s="4"/>
      <c r="AI54" s="4"/>
      <c r="AJ54" s="4"/>
      <c r="AK54" s="4"/>
      <c r="AL54" s="4"/>
      <c r="AM54" s="4"/>
      <c r="AN54" s="91"/>
    </row>
    <row r="55" spans="1:40" ht="16" thickBot="1">
      <c r="A55" s="1" t="s">
        <v>73</v>
      </c>
      <c r="B55" s="4"/>
      <c r="C55" s="4"/>
      <c r="D55" s="4"/>
      <c r="E55" s="4"/>
      <c r="F55" s="4"/>
      <c r="G55" s="4"/>
      <c r="H55" s="4"/>
      <c r="I55" s="4"/>
      <c r="J55" s="4"/>
      <c r="K55" s="4"/>
      <c r="L55" s="4"/>
      <c r="M55" s="5"/>
      <c r="N55" s="6"/>
      <c r="O55" s="6"/>
      <c r="P55" s="7"/>
      <c r="Q55" s="6"/>
      <c r="R55" s="6"/>
      <c r="S55" s="23"/>
      <c r="T55" s="3" t="s">
        <v>30</v>
      </c>
      <c r="U55" s="4"/>
      <c r="V55" s="4"/>
      <c r="W55" s="4"/>
      <c r="X55" s="4"/>
      <c r="Y55" s="4"/>
      <c r="Z55" s="4"/>
      <c r="AA55" s="4"/>
      <c r="AB55" s="9"/>
      <c r="AC55" s="34" t="s">
        <v>31</v>
      </c>
      <c r="AD55" s="24"/>
      <c r="AE55" s="24"/>
      <c r="AF55" s="4"/>
      <c r="AG55" s="5"/>
      <c r="AH55" s="1" t="s">
        <v>26</v>
      </c>
      <c r="AI55" s="4"/>
      <c r="AJ55" s="4"/>
      <c r="AK55" s="4"/>
      <c r="AL55" s="4"/>
      <c r="AM55" s="4"/>
      <c r="AN55" s="20"/>
    </row>
    <row r="56" spans="1:40" ht="16" thickTop="1">
      <c r="A56" s="4" t="s">
        <v>41</v>
      </c>
      <c r="B56" s="4"/>
      <c r="C56" s="4"/>
      <c r="D56" s="4"/>
      <c r="E56" s="4"/>
      <c r="F56" s="4"/>
      <c r="G56" s="4"/>
      <c r="H56" s="4"/>
      <c r="I56" s="4"/>
      <c r="J56" s="4"/>
      <c r="K56" s="4"/>
      <c r="L56" s="4"/>
      <c r="M56" s="5"/>
      <c r="N56" s="6"/>
      <c r="O56" s="6"/>
      <c r="P56" s="7"/>
      <c r="Q56" s="6"/>
      <c r="R56" s="6"/>
      <c r="S56" s="23"/>
      <c r="T56" s="5"/>
      <c r="U56" s="4"/>
      <c r="V56" s="4"/>
      <c r="W56" s="4"/>
      <c r="X56" s="4"/>
      <c r="Y56" s="4"/>
      <c r="Z56" s="4"/>
      <c r="AA56" s="4"/>
      <c r="AB56" s="9"/>
      <c r="AC56" s="21"/>
      <c r="AD56" s="9"/>
      <c r="AE56" s="4"/>
      <c r="AF56" s="4"/>
      <c r="AG56" s="5"/>
      <c r="AH56" s="4"/>
      <c r="AI56" s="4"/>
      <c r="AJ56" s="4"/>
      <c r="AK56" s="4"/>
      <c r="AL56" s="4"/>
      <c r="AM56" s="4"/>
      <c r="AN56" s="20"/>
    </row>
    <row r="57" spans="1:40">
      <c r="A57" s="4"/>
      <c r="B57" s="4" t="s">
        <v>61</v>
      </c>
      <c r="C57" s="4"/>
      <c r="D57" s="4"/>
      <c r="E57" s="4"/>
      <c r="F57" s="4"/>
      <c r="G57" s="4"/>
      <c r="H57" s="4"/>
      <c r="I57" s="4"/>
      <c r="J57" s="4"/>
      <c r="K57" s="4"/>
      <c r="L57" s="4"/>
      <c r="M57" s="49" t="s">
        <v>25</v>
      </c>
      <c r="N57" s="40" t="s">
        <v>58</v>
      </c>
      <c r="O57" s="39" t="s">
        <v>10</v>
      </c>
      <c r="P57" s="39" t="s">
        <v>28</v>
      </c>
      <c r="Q57" s="39" t="s">
        <v>27</v>
      </c>
      <c r="R57" s="40" t="s">
        <v>36</v>
      </c>
      <c r="S57" s="39" t="s">
        <v>29</v>
      </c>
      <c r="T57" s="3" t="s">
        <v>0</v>
      </c>
      <c r="U57" s="1" t="s">
        <v>1</v>
      </c>
      <c r="V57" s="1" t="s">
        <v>2</v>
      </c>
      <c r="W57" s="1" t="s">
        <v>3</v>
      </c>
      <c r="X57" s="1" t="s">
        <v>9</v>
      </c>
      <c r="Y57" s="15" t="s">
        <v>17</v>
      </c>
      <c r="Z57" s="1" t="s">
        <v>4</v>
      </c>
      <c r="AA57" s="1" t="s">
        <v>5</v>
      </c>
      <c r="AB57" s="1" t="s">
        <v>16</v>
      </c>
      <c r="AC57" s="1" t="s">
        <v>14</v>
      </c>
      <c r="AD57" s="1" t="s">
        <v>15</v>
      </c>
      <c r="AE57" s="1" t="s">
        <v>37</v>
      </c>
      <c r="AF57" s="1"/>
      <c r="AG57" s="5"/>
      <c r="AH57" s="2" t="s">
        <v>58</v>
      </c>
      <c r="AI57" s="1" t="s">
        <v>17</v>
      </c>
      <c r="AJ57" s="1" t="s">
        <v>4</v>
      </c>
      <c r="AK57" s="1" t="s">
        <v>14</v>
      </c>
      <c r="AL57" s="1" t="s">
        <v>5</v>
      </c>
      <c r="AM57" s="4"/>
      <c r="AN57" s="20"/>
    </row>
    <row r="58" spans="1:40">
      <c r="A58" s="4"/>
      <c r="B58" s="4" t="s">
        <v>62</v>
      </c>
      <c r="C58" s="4"/>
      <c r="D58" s="4"/>
      <c r="E58" s="4"/>
      <c r="F58" s="4"/>
      <c r="G58" s="4"/>
      <c r="H58" s="4"/>
      <c r="I58" s="4"/>
      <c r="J58" s="4"/>
      <c r="K58" s="4"/>
      <c r="L58" s="4"/>
      <c r="M58" s="5" t="s">
        <v>24</v>
      </c>
      <c r="N58" s="6">
        <v>6.25</v>
      </c>
      <c r="O58" s="6" t="s">
        <v>11</v>
      </c>
      <c r="P58" s="16">
        <v>63455</v>
      </c>
      <c r="Q58" s="6">
        <v>2</v>
      </c>
      <c r="R58" s="6">
        <v>255</v>
      </c>
      <c r="S58" s="17">
        <v>898</v>
      </c>
      <c r="T58" s="50">
        <v>1253.1099999999999</v>
      </c>
      <c r="U58" s="51">
        <v>897.50099999999998</v>
      </c>
      <c r="V58" s="51">
        <v>1198.9000000000001</v>
      </c>
      <c r="W58" s="63" t="s">
        <v>23</v>
      </c>
      <c r="X58" s="63" t="s">
        <v>23</v>
      </c>
      <c r="Y58" s="28">
        <f>AVERAGE(T58:V58)</f>
        <v>1116.5036666666667</v>
      </c>
      <c r="Z58" s="28">
        <v>911.30100000000004</v>
      </c>
      <c r="AA58" s="51">
        <v>6703.55</v>
      </c>
      <c r="AB58" s="51">
        <v>7.35602</v>
      </c>
      <c r="AC58" s="52">
        <v>-205.202666666667</v>
      </c>
      <c r="AD58" s="51">
        <f>AA58-Y58</f>
        <v>5587.0463333333337</v>
      </c>
      <c r="AE58" s="53">
        <f>AD58/AC58</f>
        <v>-27.226967485802611</v>
      </c>
      <c r="AF58" s="4" t="s">
        <v>60</v>
      </c>
      <c r="AG58" s="5"/>
      <c r="AH58" s="4">
        <v>6.25</v>
      </c>
      <c r="AI58" s="28">
        <v>1116.5036666666667</v>
      </c>
      <c r="AJ58" s="28">
        <v>911.30100000000004</v>
      </c>
      <c r="AK58" s="52">
        <v>-205.202666666667</v>
      </c>
      <c r="AL58" s="28">
        <v>6703.55</v>
      </c>
      <c r="AM58" s="28"/>
      <c r="AN58" s="47"/>
    </row>
    <row r="59" spans="1:40">
      <c r="A59" s="4"/>
      <c r="B59" s="4"/>
      <c r="C59" s="4" t="s">
        <v>65</v>
      </c>
      <c r="D59" s="4"/>
      <c r="E59" s="4"/>
      <c r="F59" s="4"/>
      <c r="G59" s="4"/>
      <c r="H59" s="4"/>
      <c r="I59" s="4"/>
      <c r="J59" s="4"/>
      <c r="K59" s="4"/>
      <c r="L59" s="4"/>
      <c r="M59" s="5" t="s">
        <v>24</v>
      </c>
      <c r="N59" s="6">
        <v>6.25</v>
      </c>
      <c r="O59" s="6" t="s">
        <v>11</v>
      </c>
      <c r="P59" s="16">
        <v>63455</v>
      </c>
      <c r="Q59" s="6">
        <v>4</v>
      </c>
      <c r="R59" s="6">
        <v>294</v>
      </c>
      <c r="S59" s="17">
        <v>898</v>
      </c>
      <c r="T59" s="28">
        <v>1831.23</v>
      </c>
      <c r="U59" s="28">
        <v>981.48199999999997</v>
      </c>
      <c r="V59" s="28">
        <v>1458.98</v>
      </c>
      <c r="W59" s="28">
        <v>1442.44</v>
      </c>
      <c r="X59" s="28">
        <v>1474.78</v>
      </c>
      <c r="Y59" s="28">
        <f>AVERAGE(T59:X59)</f>
        <v>1437.7823999999998</v>
      </c>
      <c r="Z59" s="28">
        <v>2311.66</v>
      </c>
      <c r="AA59" s="28">
        <v>4281.63</v>
      </c>
      <c r="AB59" s="28">
        <v>1.8521799999999999</v>
      </c>
      <c r="AC59" s="54">
        <f>Z59-Y59</f>
        <v>873.87760000000003</v>
      </c>
      <c r="AD59" s="51">
        <f t="shared" ref="AD59:AD61" si="0">AA59-Y59</f>
        <v>2843.8476000000001</v>
      </c>
      <c r="AE59" s="51">
        <f t="shared" ref="AE59:AE61" si="1">AD59/AC59</f>
        <v>3.2542859549209178</v>
      </c>
      <c r="AF59" s="19"/>
      <c r="AG59" s="5"/>
      <c r="AH59" s="4">
        <v>6.25</v>
      </c>
      <c r="AI59" s="28">
        <v>1437.7823999999998</v>
      </c>
      <c r="AJ59" s="28">
        <v>2311.66</v>
      </c>
      <c r="AK59" s="28">
        <v>873.87760000000003</v>
      </c>
      <c r="AL59" s="28">
        <v>4281.63</v>
      </c>
      <c r="AM59" s="28"/>
      <c r="AN59" s="47"/>
    </row>
    <row r="60" spans="1:40">
      <c r="A60" s="4"/>
      <c r="B60" s="4"/>
      <c r="C60" s="4"/>
      <c r="D60" s="4"/>
      <c r="E60" s="4"/>
      <c r="F60" s="4"/>
      <c r="G60" s="4"/>
      <c r="H60" s="4"/>
      <c r="I60" s="4"/>
      <c r="J60" s="4"/>
      <c r="K60" s="4"/>
      <c r="L60" s="4"/>
      <c r="M60" s="5" t="s">
        <v>24</v>
      </c>
      <c r="N60" s="6">
        <v>6.25</v>
      </c>
      <c r="O60" s="6" t="s">
        <v>11</v>
      </c>
      <c r="P60" s="16">
        <v>63455</v>
      </c>
      <c r="Q60" s="6">
        <v>4</v>
      </c>
      <c r="R60" s="6">
        <v>302</v>
      </c>
      <c r="S60" s="17">
        <v>898</v>
      </c>
      <c r="T60" s="28">
        <v>1517.35</v>
      </c>
      <c r="U60" s="28">
        <v>1264.8399999999999</v>
      </c>
      <c r="V60" s="28">
        <v>1122.3599999999999</v>
      </c>
      <c r="W60" s="28">
        <v>1914.24</v>
      </c>
      <c r="X60" s="28">
        <v>933.76300000000003</v>
      </c>
      <c r="Y60" s="28">
        <f t="shared" ref="Y60:Y61" si="2">AVERAGE(T60:X60)</f>
        <v>1350.5105999999998</v>
      </c>
      <c r="Z60" s="28">
        <v>2210.2199999999998</v>
      </c>
      <c r="AA60" s="28">
        <v>9396.57</v>
      </c>
      <c r="AB60" s="28">
        <v>4.2514200000000004</v>
      </c>
      <c r="AC60" s="54">
        <f t="shared" ref="AC60:AC61" si="3">Z60-Y60</f>
        <v>859.70939999999996</v>
      </c>
      <c r="AD60" s="51">
        <f t="shared" si="0"/>
        <v>8046.0594000000001</v>
      </c>
      <c r="AE60" s="51">
        <f t="shared" si="1"/>
        <v>9.3590455100293202</v>
      </c>
      <c r="AF60" s="19"/>
      <c r="AG60" s="5"/>
      <c r="AH60" s="4">
        <v>6.25</v>
      </c>
      <c r="AI60" s="28">
        <v>1350.5105999999998</v>
      </c>
      <c r="AJ60" s="28">
        <v>2210.2199999999998</v>
      </c>
      <c r="AK60" s="28">
        <v>859.70939999999996</v>
      </c>
      <c r="AL60" s="28">
        <v>9396.57</v>
      </c>
      <c r="AM60" s="28"/>
      <c r="AN60" s="47"/>
    </row>
    <row r="61" spans="1:40" ht="16" thickBot="1">
      <c r="A61" s="4" t="s">
        <v>63</v>
      </c>
      <c r="B61" s="4"/>
      <c r="C61" s="4"/>
      <c r="D61" s="4"/>
      <c r="E61" s="4"/>
      <c r="F61" s="4"/>
      <c r="G61" s="4"/>
      <c r="H61" s="4"/>
      <c r="I61" s="4"/>
      <c r="J61" s="4"/>
      <c r="K61" s="4"/>
      <c r="L61" s="4"/>
      <c r="M61" s="5" t="s">
        <v>24</v>
      </c>
      <c r="N61" s="6">
        <v>6.25</v>
      </c>
      <c r="O61" s="6" t="s">
        <v>11</v>
      </c>
      <c r="P61" s="16">
        <v>63455</v>
      </c>
      <c r="Q61" s="6">
        <v>7</v>
      </c>
      <c r="R61" s="6">
        <v>350</v>
      </c>
      <c r="S61" s="17">
        <v>898</v>
      </c>
      <c r="T61" s="28">
        <v>821.30600000000004</v>
      </c>
      <c r="U61" s="28">
        <v>673.97199999999998</v>
      </c>
      <c r="V61" s="28">
        <v>625.09400000000005</v>
      </c>
      <c r="W61" s="28">
        <v>798.58100000000002</v>
      </c>
      <c r="X61" s="28">
        <v>770.94</v>
      </c>
      <c r="Y61" s="28">
        <f t="shared" si="2"/>
        <v>737.97860000000014</v>
      </c>
      <c r="Z61" s="28">
        <v>1370.83</v>
      </c>
      <c r="AA61" s="28">
        <v>5696.17</v>
      </c>
      <c r="AB61" s="28">
        <v>4.1552800000000003</v>
      </c>
      <c r="AC61" s="54">
        <f t="shared" si="3"/>
        <v>632.85139999999978</v>
      </c>
      <c r="AD61" s="51">
        <f t="shared" si="0"/>
        <v>4958.1913999999997</v>
      </c>
      <c r="AE61" s="51">
        <f t="shared" si="1"/>
        <v>7.8346850461261548</v>
      </c>
      <c r="AF61" s="19"/>
      <c r="AG61" s="5"/>
      <c r="AH61" s="4">
        <v>6.25</v>
      </c>
      <c r="AI61" s="28">
        <v>737.97860000000014</v>
      </c>
      <c r="AJ61" s="28">
        <v>1370.83</v>
      </c>
      <c r="AK61" s="28">
        <v>632.85139999999978</v>
      </c>
      <c r="AL61" s="28">
        <v>5696.17</v>
      </c>
      <c r="AM61" s="4"/>
      <c r="AN61" s="47"/>
    </row>
    <row r="62" spans="1:40">
      <c r="A62" s="4" t="s">
        <v>34</v>
      </c>
      <c r="B62" s="4"/>
      <c r="C62" s="4"/>
      <c r="D62" s="4"/>
      <c r="E62" s="4"/>
      <c r="F62" s="4"/>
      <c r="G62" s="4"/>
      <c r="H62" s="4"/>
      <c r="I62" s="4"/>
      <c r="J62" s="4"/>
      <c r="K62" s="4"/>
      <c r="L62" s="4"/>
      <c r="M62" s="5"/>
      <c r="N62" s="6"/>
      <c r="O62" s="6"/>
      <c r="P62" s="16"/>
      <c r="Q62" s="6"/>
      <c r="R62" s="6"/>
      <c r="S62" s="20"/>
      <c r="T62" s="28"/>
      <c r="U62" s="28"/>
      <c r="V62" s="28"/>
      <c r="W62" s="28"/>
      <c r="X62" s="55" t="s">
        <v>18</v>
      </c>
      <c r="Y62" s="29">
        <f>AVERAGE(Y58:Y61)</f>
        <v>1160.6938166666666</v>
      </c>
      <c r="Z62" s="29">
        <f t="shared" ref="Z62:AD62" si="4">AVERAGE(Z58:Z61)</f>
        <v>1701.0027499999999</v>
      </c>
      <c r="AA62" s="29">
        <f t="shared" si="4"/>
        <v>6519.48</v>
      </c>
      <c r="AB62" s="29">
        <f t="shared" si="4"/>
        <v>4.4037250000000006</v>
      </c>
      <c r="AC62" s="29">
        <f>AVERAGE(AC59:AC61)</f>
        <v>788.81280000000004</v>
      </c>
      <c r="AD62" s="29">
        <f t="shared" si="4"/>
        <v>5358.7861833333327</v>
      </c>
      <c r="AE62" s="56">
        <f>AVERAGE(AE59:AE61)</f>
        <v>6.8160055036921312</v>
      </c>
      <c r="AF62" s="21" t="s">
        <v>60</v>
      </c>
      <c r="AG62" s="5"/>
      <c r="AH62" s="4"/>
      <c r="AI62" s="28"/>
      <c r="AJ62" s="28"/>
      <c r="AK62" s="28"/>
      <c r="AL62" s="64">
        <f>AVERAGE(AL58:AL61)</f>
        <v>6519.48</v>
      </c>
      <c r="AM62" s="41" t="s">
        <v>21</v>
      </c>
      <c r="AN62" s="47"/>
    </row>
    <row r="63" spans="1:40">
      <c r="A63" s="4" t="s">
        <v>40</v>
      </c>
      <c r="B63" s="4"/>
      <c r="C63" s="4"/>
      <c r="D63" s="4"/>
      <c r="E63" s="4"/>
      <c r="F63" s="4"/>
      <c r="G63" s="4"/>
      <c r="H63" s="4"/>
      <c r="I63" s="4"/>
      <c r="J63" s="4"/>
      <c r="K63" s="4"/>
      <c r="L63" s="4"/>
      <c r="M63" s="5"/>
      <c r="N63" s="6"/>
      <c r="O63" s="6"/>
      <c r="P63" s="16"/>
      <c r="Q63" s="6"/>
      <c r="R63" s="6"/>
      <c r="S63" s="20"/>
      <c r="T63" s="28"/>
      <c r="U63" s="28"/>
      <c r="V63" s="28"/>
      <c r="W63" s="28"/>
      <c r="X63" s="57" t="s">
        <v>19</v>
      </c>
      <c r="Y63" s="30">
        <f>STDEV(Y58:Y61)</f>
        <v>312.756251207047</v>
      </c>
      <c r="Z63" s="30">
        <f t="shared" ref="Z63:AD63" si="5">STDEV(Z58:Z61)</f>
        <v>674.49916814150617</v>
      </c>
      <c r="AA63" s="30">
        <f t="shared" si="5"/>
        <v>2160.0417134552472</v>
      </c>
      <c r="AB63" s="30">
        <f t="shared" si="5"/>
        <v>2.2591554015531243</v>
      </c>
      <c r="AC63" s="30">
        <f>STDEV(AC59:AC61)</f>
        <v>135.25218368026432</v>
      </c>
      <c r="AD63" s="30">
        <f t="shared" si="5"/>
        <v>2141.5673618065061</v>
      </c>
      <c r="AE63" s="58">
        <f>STDEV(AE59:AE61)</f>
        <v>3.1773107046765245</v>
      </c>
      <c r="AF63" s="21"/>
      <c r="AG63" s="5"/>
      <c r="AH63" s="4"/>
      <c r="AI63" s="4"/>
      <c r="AJ63" s="4"/>
      <c r="AK63" s="4"/>
      <c r="AL63" s="75">
        <f>AL62-AI81</f>
        <v>5236.7684848484841</v>
      </c>
      <c r="AM63" s="42" t="s">
        <v>22</v>
      </c>
      <c r="AN63" s="47"/>
    </row>
    <row r="64" spans="1:40" ht="16" thickBot="1">
      <c r="A64" s="4" t="s">
        <v>35</v>
      </c>
      <c r="B64" s="4"/>
      <c r="C64" s="4"/>
      <c r="D64" s="4"/>
      <c r="E64" s="4"/>
      <c r="F64" s="4"/>
      <c r="G64" s="4"/>
      <c r="H64" s="4"/>
      <c r="I64" s="4"/>
      <c r="J64" s="4"/>
      <c r="K64" s="4"/>
      <c r="L64" s="4"/>
      <c r="M64" s="5"/>
      <c r="N64" s="6"/>
      <c r="O64" s="6"/>
      <c r="P64" s="16"/>
      <c r="Q64" s="6"/>
      <c r="R64" s="6"/>
      <c r="S64" s="20"/>
      <c r="T64" s="28"/>
      <c r="U64" s="28"/>
      <c r="V64" s="28"/>
      <c r="W64" s="28"/>
      <c r="X64" s="59" t="s">
        <v>20</v>
      </c>
      <c r="Y64" s="31">
        <f>(STDEV(Y58:Y61))/(SQRT(COUNT(Y58:Y61)))</f>
        <v>156.3781256035235</v>
      </c>
      <c r="Z64" s="31">
        <f t="shared" ref="Z64:AD64" si="6">(STDEV(Z58:Z61))/(SQRT(COUNT(Z58:Z61)))</f>
        <v>337.24958407075309</v>
      </c>
      <c r="AA64" s="31">
        <f t="shared" si="6"/>
        <v>1080.0208567276236</v>
      </c>
      <c r="AB64" s="31">
        <f t="shared" si="6"/>
        <v>1.1295777007765622</v>
      </c>
      <c r="AC64" s="31">
        <f>(STDEV(AC59:AC61))/(SQRT(COUNT(AC59:AC61)))</f>
        <v>78.087884656285325</v>
      </c>
      <c r="AD64" s="31">
        <f t="shared" si="6"/>
        <v>1070.7836809032531</v>
      </c>
      <c r="AE64" s="60">
        <f>(STDEV(AE59:AE61))/(SQRT(COUNT(AE59:AE61)))</f>
        <v>1.8344211906440711</v>
      </c>
      <c r="AF64" s="21"/>
      <c r="AG64" s="5"/>
      <c r="AH64" s="4"/>
      <c r="AI64" s="4"/>
      <c r="AJ64" s="4"/>
      <c r="AK64" s="4"/>
      <c r="AL64" s="83">
        <f>AL63/AK81</f>
        <v>4.0985717484460498</v>
      </c>
      <c r="AM64" s="42" t="s">
        <v>38</v>
      </c>
      <c r="AN64" s="47"/>
    </row>
    <row r="65" spans="1:40" ht="16" thickBot="1">
      <c r="A65" s="4"/>
      <c r="B65" s="4"/>
      <c r="C65" s="4"/>
      <c r="D65" s="4"/>
      <c r="E65" s="4"/>
      <c r="F65" s="4"/>
      <c r="G65" s="4"/>
      <c r="H65" s="4"/>
      <c r="I65" s="4"/>
      <c r="J65" s="4"/>
      <c r="K65" s="4"/>
      <c r="L65" s="4"/>
      <c r="M65" s="5"/>
      <c r="N65" s="6"/>
      <c r="O65" s="6"/>
      <c r="P65" s="16"/>
      <c r="Q65" s="6"/>
      <c r="R65" s="6"/>
      <c r="S65" s="20"/>
      <c r="T65" s="28"/>
      <c r="U65" s="28"/>
      <c r="V65" s="28"/>
      <c r="W65" s="28"/>
      <c r="X65" s="50"/>
      <c r="Y65" s="30"/>
      <c r="Z65" s="30"/>
      <c r="AA65" s="30"/>
      <c r="AB65" s="30"/>
      <c r="AC65" s="30"/>
      <c r="AD65" s="30"/>
      <c r="AE65" s="45"/>
      <c r="AF65" s="21"/>
      <c r="AG65" s="5"/>
      <c r="AH65" s="4"/>
      <c r="AI65" s="4"/>
      <c r="AJ65" s="4"/>
      <c r="AK65" s="4"/>
      <c r="AL65" s="38">
        <f>(((AK81+(3*AK82))*6.25)/AL63)</f>
        <v>4.2035442027672989</v>
      </c>
      <c r="AM65" s="43" t="s">
        <v>74</v>
      </c>
      <c r="AN65" s="47"/>
    </row>
    <row r="66" spans="1:40">
      <c r="A66" s="4" t="s">
        <v>46</v>
      </c>
      <c r="B66" s="4"/>
      <c r="C66" s="4"/>
      <c r="D66" s="4"/>
      <c r="E66" s="4"/>
      <c r="F66" s="4"/>
      <c r="G66" s="4"/>
      <c r="H66" s="4"/>
      <c r="I66" s="4"/>
      <c r="J66" s="4"/>
      <c r="K66" s="4"/>
      <c r="L66" s="4"/>
      <c r="M66" s="5"/>
      <c r="N66" s="6"/>
      <c r="O66" s="6"/>
      <c r="P66" s="16"/>
      <c r="Q66" s="6"/>
      <c r="R66" s="6"/>
      <c r="S66" s="20"/>
      <c r="T66" s="28"/>
      <c r="U66" s="28"/>
      <c r="V66" s="28"/>
      <c r="W66" s="28"/>
      <c r="X66" s="28"/>
      <c r="Y66" s="28"/>
      <c r="Z66" s="28"/>
      <c r="AA66" s="28"/>
      <c r="AB66" s="28"/>
      <c r="AC66" s="30"/>
      <c r="AD66" s="30"/>
      <c r="AE66" s="45"/>
      <c r="AF66" s="21"/>
      <c r="AG66" s="5"/>
      <c r="AH66" s="4"/>
      <c r="AI66" s="4"/>
      <c r="AJ66" s="4"/>
      <c r="AK66" s="4"/>
      <c r="AL66" s="4"/>
      <c r="AM66" s="4"/>
      <c r="AN66" s="47"/>
    </row>
    <row r="67" spans="1:40">
      <c r="A67" s="4" t="s">
        <v>43</v>
      </c>
      <c r="B67" s="4"/>
      <c r="C67" s="4"/>
      <c r="D67" s="4"/>
      <c r="E67" s="4"/>
      <c r="F67" s="4"/>
      <c r="G67" s="4"/>
      <c r="H67" s="4"/>
      <c r="I67" s="4"/>
      <c r="J67" s="4"/>
      <c r="K67" s="4"/>
      <c r="L67" s="4"/>
      <c r="M67" s="5" t="s">
        <v>24</v>
      </c>
      <c r="N67" s="6">
        <v>25</v>
      </c>
      <c r="O67" s="6" t="s">
        <v>11</v>
      </c>
      <c r="P67" s="16">
        <v>63455</v>
      </c>
      <c r="Q67" s="6">
        <v>4</v>
      </c>
      <c r="R67" s="6">
        <v>357</v>
      </c>
      <c r="S67" s="17">
        <v>898</v>
      </c>
      <c r="T67" s="28">
        <v>1848.71</v>
      </c>
      <c r="U67" s="28">
        <v>702.63400000000001</v>
      </c>
      <c r="V67" s="28">
        <v>1497.02</v>
      </c>
      <c r="W67" s="28">
        <v>795.05700000000002</v>
      </c>
      <c r="X67" s="28">
        <v>1110.53</v>
      </c>
      <c r="Y67" s="28">
        <f>AVERAGE(T67:X67)</f>
        <v>1190.7901999999999</v>
      </c>
      <c r="Z67" s="28">
        <v>2448.65</v>
      </c>
      <c r="AA67" s="28">
        <v>17500.5</v>
      </c>
      <c r="AB67" s="28">
        <v>7.1470099999999999</v>
      </c>
      <c r="AC67" s="30">
        <f>Z67-Y67</f>
        <v>1257.8598000000002</v>
      </c>
      <c r="AD67" s="30">
        <f>AA67-Y67</f>
        <v>16309.709800000001</v>
      </c>
      <c r="AE67" s="45">
        <f>AD67/AC67</f>
        <v>12.966238208741546</v>
      </c>
      <c r="AF67" s="21"/>
      <c r="AG67" s="5"/>
      <c r="AH67" s="18">
        <v>25</v>
      </c>
      <c r="AI67" s="54">
        <v>1190.7901999999999</v>
      </c>
      <c r="AJ67" s="54">
        <v>2448.65</v>
      </c>
      <c r="AK67" s="54">
        <v>1257.8598000000002</v>
      </c>
      <c r="AL67" s="54">
        <v>17500.5</v>
      </c>
      <c r="AM67" s="54"/>
      <c r="AN67" s="47"/>
    </row>
    <row r="68" spans="1:40">
      <c r="A68" s="4" t="s">
        <v>44</v>
      </c>
      <c r="B68" s="4"/>
      <c r="C68" s="4"/>
      <c r="D68" s="4"/>
      <c r="E68" s="4"/>
      <c r="F68" s="4"/>
      <c r="G68" s="4"/>
      <c r="H68" s="4"/>
      <c r="I68" s="4"/>
      <c r="J68" s="4"/>
      <c r="K68" s="4"/>
      <c r="L68" s="4"/>
      <c r="M68" s="5" t="s">
        <v>24</v>
      </c>
      <c r="N68" s="6">
        <v>25</v>
      </c>
      <c r="O68" s="6" t="s">
        <v>11</v>
      </c>
      <c r="P68" s="16">
        <v>63455</v>
      </c>
      <c r="Q68" s="6">
        <v>4</v>
      </c>
      <c r="R68" s="6">
        <v>318</v>
      </c>
      <c r="S68" s="17">
        <v>898</v>
      </c>
      <c r="T68" s="28">
        <v>1769.74</v>
      </c>
      <c r="U68" s="28">
        <v>1456.58</v>
      </c>
      <c r="V68" s="28">
        <v>1432.76</v>
      </c>
      <c r="W68" s="28">
        <v>1441.65</v>
      </c>
      <c r="X68" s="28">
        <v>1436.24</v>
      </c>
      <c r="Y68" s="28">
        <f t="shared" ref="Y68:Y69" si="7">AVERAGE(T68:X68)</f>
        <v>1507.3939999999998</v>
      </c>
      <c r="Z68" s="28">
        <v>2424.73</v>
      </c>
      <c r="AA68" s="28">
        <v>15714.1</v>
      </c>
      <c r="AB68" s="28">
        <v>6.4807699999999997</v>
      </c>
      <c r="AC68" s="30">
        <f t="shared" ref="AC68:AC69" si="8">Z68-Y68</f>
        <v>917.33600000000024</v>
      </c>
      <c r="AD68" s="30">
        <f t="shared" ref="AD68:AD69" si="9">AA68-Y68</f>
        <v>14206.706</v>
      </c>
      <c r="AE68" s="45">
        <f t="shared" ref="AE68:AE69" si="10">AD68/AC68</f>
        <v>15.48691646245214</v>
      </c>
      <c r="AF68" s="21"/>
      <c r="AG68" s="5"/>
      <c r="AH68" s="18">
        <v>25</v>
      </c>
      <c r="AI68" s="54">
        <v>1507.3939999999998</v>
      </c>
      <c r="AJ68" s="54">
        <v>2424.73</v>
      </c>
      <c r="AK68" s="54">
        <v>917.33600000000024</v>
      </c>
      <c r="AL68" s="54">
        <v>15714.1</v>
      </c>
      <c r="AM68" s="54"/>
      <c r="AN68" s="47"/>
    </row>
    <row r="69" spans="1:40" ht="16" thickBot="1">
      <c r="A69" s="4" t="s">
        <v>45</v>
      </c>
      <c r="B69" s="4"/>
      <c r="C69" s="4"/>
      <c r="D69" s="4"/>
      <c r="E69" s="4"/>
      <c r="F69" s="4"/>
      <c r="G69" s="4"/>
      <c r="H69" s="4"/>
      <c r="I69" s="4"/>
      <c r="J69" s="4"/>
      <c r="K69" s="4"/>
      <c r="L69" s="4"/>
      <c r="M69" s="5" t="s">
        <v>24</v>
      </c>
      <c r="N69" s="6">
        <v>25</v>
      </c>
      <c r="O69" s="6" t="s">
        <v>11</v>
      </c>
      <c r="P69" s="16">
        <v>63455</v>
      </c>
      <c r="Q69" s="6">
        <v>4</v>
      </c>
      <c r="R69" s="6">
        <v>280</v>
      </c>
      <c r="S69" s="17">
        <v>898</v>
      </c>
      <c r="T69" s="28">
        <v>1667.03</v>
      </c>
      <c r="U69" s="28">
        <v>1103.05</v>
      </c>
      <c r="V69" s="28">
        <v>1291.31</v>
      </c>
      <c r="W69" s="28">
        <v>1338.57</v>
      </c>
      <c r="X69" s="28">
        <v>1517.6</v>
      </c>
      <c r="Y69" s="28">
        <f t="shared" si="7"/>
        <v>1383.5119999999999</v>
      </c>
      <c r="Z69" s="28">
        <v>2692.24</v>
      </c>
      <c r="AA69" s="28">
        <v>8016.14</v>
      </c>
      <c r="AB69" s="28">
        <v>2.9775</v>
      </c>
      <c r="AC69" s="30">
        <f t="shared" si="8"/>
        <v>1308.7279999999998</v>
      </c>
      <c r="AD69" s="30">
        <f t="shared" si="9"/>
        <v>6632.6280000000006</v>
      </c>
      <c r="AE69" s="45">
        <f t="shared" si="10"/>
        <v>5.0679957943896676</v>
      </c>
      <c r="AF69" s="21"/>
      <c r="AG69" s="5"/>
      <c r="AH69" s="18">
        <v>25</v>
      </c>
      <c r="AI69" s="54">
        <v>1383.5119999999999</v>
      </c>
      <c r="AJ69" s="54">
        <v>2692.24</v>
      </c>
      <c r="AK69" s="54">
        <v>1308.7279999999998</v>
      </c>
      <c r="AL69" s="54">
        <v>8016.14</v>
      </c>
      <c r="AM69" s="18"/>
      <c r="AN69" s="47"/>
    </row>
    <row r="70" spans="1:40">
      <c r="A70" s="4"/>
      <c r="B70" s="4"/>
      <c r="C70" s="4"/>
      <c r="D70" s="4"/>
      <c r="E70" s="4"/>
      <c r="F70" s="4"/>
      <c r="G70" s="4"/>
      <c r="H70" s="4"/>
      <c r="I70" s="4"/>
      <c r="J70" s="4"/>
      <c r="K70" s="4"/>
      <c r="L70" s="4"/>
      <c r="M70" s="5"/>
      <c r="N70" s="6"/>
      <c r="O70" s="6"/>
      <c r="P70" s="16"/>
      <c r="Q70" s="6"/>
      <c r="R70" s="6"/>
      <c r="S70" s="20"/>
      <c r="T70" s="28"/>
      <c r="U70" s="28"/>
      <c r="V70" s="28"/>
      <c r="W70" s="28"/>
      <c r="X70" s="55" t="s">
        <v>18</v>
      </c>
      <c r="Y70" s="29">
        <f>AVERAGE(Y67:Y69)</f>
        <v>1360.5653999999997</v>
      </c>
      <c r="Z70" s="29">
        <f>AVERAGE(Z67:Z69)</f>
        <v>2521.8733333333334</v>
      </c>
      <c r="AA70" s="29">
        <f>AVERAGE(AA67:AA69)</f>
        <v>13743.58</v>
      </c>
      <c r="AB70" s="29">
        <f t="shared" ref="AB70:AE70" si="11">AVERAGE(AB67:AB69)</f>
        <v>5.5350933333333332</v>
      </c>
      <c r="AC70" s="29">
        <f t="shared" si="11"/>
        <v>1161.3079333333335</v>
      </c>
      <c r="AD70" s="29">
        <f t="shared" si="11"/>
        <v>12383.0146</v>
      </c>
      <c r="AE70" s="56">
        <f t="shared" si="11"/>
        <v>11.173716821861118</v>
      </c>
      <c r="AF70" s="21"/>
      <c r="AG70" s="5"/>
      <c r="AH70" s="18"/>
      <c r="AI70" s="54"/>
      <c r="AJ70" s="54"/>
      <c r="AK70" s="54"/>
      <c r="AL70" s="66">
        <f>AVERAGE(AL67:AL69)</f>
        <v>13743.58</v>
      </c>
      <c r="AM70" s="67" t="s">
        <v>21</v>
      </c>
      <c r="AN70" s="47"/>
    </row>
    <row r="71" spans="1:40">
      <c r="A71" s="4" t="s">
        <v>47</v>
      </c>
      <c r="B71" s="4"/>
      <c r="C71" s="4"/>
      <c r="D71" s="4"/>
      <c r="E71" s="4"/>
      <c r="F71" s="4"/>
      <c r="G71" s="4"/>
      <c r="H71" s="4"/>
      <c r="I71" s="4"/>
      <c r="J71" s="4"/>
      <c r="K71" s="4"/>
      <c r="L71" s="4"/>
      <c r="M71" s="5"/>
      <c r="N71" s="6"/>
      <c r="O71" s="6"/>
      <c r="P71" s="16"/>
      <c r="Q71" s="6"/>
      <c r="R71" s="6"/>
      <c r="S71" s="20"/>
      <c r="T71" s="61"/>
      <c r="U71" s="28"/>
      <c r="V71" s="28"/>
      <c r="W71" s="28"/>
      <c r="X71" s="57" t="s">
        <v>19</v>
      </c>
      <c r="Y71" s="30">
        <f>STDEV(Y67:Y69)</f>
        <v>159.54435553249755</v>
      </c>
      <c r="Z71" s="30">
        <f t="shared" ref="Z71:AE71" si="12">STDEV(Z67:Z69)</f>
        <v>148.0258167798215</v>
      </c>
      <c r="AA71" s="30">
        <f t="shared" si="12"/>
        <v>5039.8891808451517</v>
      </c>
      <c r="AB71" s="30">
        <f t="shared" si="12"/>
        <v>2.2398508161110469</v>
      </c>
      <c r="AC71" s="30">
        <f t="shared" si="12"/>
        <v>212.81123474481507</v>
      </c>
      <c r="AD71" s="30">
        <f t="shared" si="12"/>
        <v>5089.7805240303132</v>
      </c>
      <c r="AE71" s="58">
        <f t="shared" si="12"/>
        <v>5.4358372550751195</v>
      </c>
      <c r="AF71" s="9"/>
      <c r="AG71" s="5"/>
      <c r="AH71" s="18"/>
      <c r="AI71" s="18"/>
      <c r="AJ71" s="18"/>
      <c r="AK71" s="18"/>
      <c r="AL71" s="68">
        <f>AL70-AI81</f>
        <v>12460.868484848485</v>
      </c>
      <c r="AM71" s="69" t="s">
        <v>22</v>
      </c>
      <c r="AN71" s="47"/>
    </row>
    <row r="72" spans="1:40" ht="16" thickBot="1">
      <c r="A72" s="4"/>
      <c r="B72" s="4" t="s">
        <v>50</v>
      </c>
      <c r="C72" s="4"/>
      <c r="D72" s="4"/>
      <c r="E72" s="4"/>
      <c r="F72" s="4"/>
      <c r="G72" s="4"/>
      <c r="H72" s="4"/>
      <c r="I72" s="4"/>
      <c r="J72" s="4"/>
      <c r="K72" s="4"/>
      <c r="L72" s="4"/>
      <c r="M72" s="5"/>
      <c r="N72" s="6"/>
      <c r="O72" s="6"/>
      <c r="P72" s="16"/>
      <c r="Q72" s="6"/>
      <c r="R72" s="6"/>
      <c r="S72" s="20"/>
      <c r="T72" s="61"/>
      <c r="U72" s="28"/>
      <c r="V72" s="28"/>
      <c r="W72" s="28"/>
      <c r="X72" s="59" t="s">
        <v>20</v>
      </c>
      <c r="Y72" s="31">
        <f>(STDEV(Y67:Y69))/(SQRT(COUNT(Y67:Y69)))</f>
        <v>92.112976614372826</v>
      </c>
      <c r="Z72" s="31">
        <f t="shared" ref="Z72:AE72" si="13">(STDEV(Z67:Z69))/(SQRT(COUNT(Z67:Z69)))</f>
        <v>85.462745164844165</v>
      </c>
      <c r="AA72" s="31">
        <f t="shared" si="13"/>
        <v>2909.781375246831</v>
      </c>
      <c r="AB72" s="31">
        <f t="shared" si="13"/>
        <v>1.2931784716263159</v>
      </c>
      <c r="AC72" s="31">
        <f t="shared" si="13"/>
        <v>122.86662366649563</v>
      </c>
      <c r="AD72" s="31">
        <f t="shared" si="13"/>
        <v>2938.5861556650161</v>
      </c>
      <c r="AE72" s="60">
        <f t="shared" si="13"/>
        <v>3.1383821024886167</v>
      </c>
      <c r="AF72" s="9"/>
      <c r="AG72" s="5"/>
      <c r="AH72" s="18"/>
      <c r="AI72" s="18"/>
      <c r="AJ72" s="18"/>
      <c r="AK72" s="18"/>
      <c r="AL72" s="68">
        <f>AL71/AK81</f>
        <v>9.7525341593517858</v>
      </c>
      <c r="AM72" s="69" t="s">
        <v>38</v>
      </c>
      <c r="AN72" s="47"/>
    </row>
    <row r="73" spans="1:40" ht="16" thickBot="1">
      <c r="A73" s="4"/>
      <c r="B73" s="4"/>
      <c r="C73" s="4"/>
      <c r="D73" s="4"/>
      <c r="E73" s="4"/>
      <c r="F73" s="4"/>
      <c r="G73" s="4"/>
      <c r="H73" s="4"/>
      <c r="I73" s="4"/>
      <c r="J73" s="4"/>
      <c r="K73" s="4"/>
      <c r="L73" s="4"/>
      <c r="M73" s="5"/>
      <c r="N73" s="6"/>
      <c r="O73" s="6"/>
      <c r="P73" s="16"/>
      <c r="Q73" s="6"/>
      <c r="R73" s="6"/>
      <c r="S73" s="20"/>
      <c r="T73" s="61"/>
      <c r="U73" s="28"/>
      <c r="V73" s="28"/>
      <c r="W73" s="28"/>
      <c r="X73" s="50"/>
      <c r="Y73" s="30"/>
      <c r="Z73" s="30"/>
      <c r="AA73" s="30"/>
      <c r="AB73" s="30"/>
      <c r="AC73" s="30"/>
      <c r="AD73" s="30"/>
      <c r="AE73" s="45"/>
      <c r="AF73" s="9"/>
      <c r="AG73" s="5"/>
      <c r="AH73" s="18"/>
      <c r="AI73" s="18"/>
      <c r="AJ73" s="18"/>
      <c r="AK73" s="18"/>
      <c r="AL73" s="70">
        <f>(((AK81+(3*AK82))*25)/AL71)</f>
        <v>7.0662772285850028</v>
      </c>
      <c r="AM73" s="43" t="s">
        <v>74</v>
      </c>
      <c r="AN73" s="47"/>
    </row>
    <row r="74" spans="1:40">
      <c r="A74" s="4"/>
      <c r="B74" s="4" t="s">
        <v>64</v>
      </c>
      <c r="C74" s="4"/>
      <c r="D74" s="4"/>
      <c r="E74" s="4"/>
      <c r="F74" s="4"/>
      <c r="G74" s="4"/>
      <c r="H74" s="4"/>
      <c r="I74" s="4"/>
      <c r="J74" s="4"/>
      <c r="K74" s="4"/>
      <c r="L74" s="4"/>
      <c r="M74" s="5"/>
      <c r="N74" s="6"/>
      <c r="O74" s="6"/>
      <c r="P74" s="16"/>
      <c r="Q74" s="6"/>
      <c r="R74" s="6"/>
      <c r="S74" s="20"/>
      <c r="T74" s="61"/>
      <c r="U74" s="28"/>
      <c r="V74" s="28"/>
      <c r="W74" s="28"/>
      <c r="X74" s="28"/>
      <c r="Y74" s="28"/>
      <c r="Z74" s="28"/>
      <c r="AA74" s="28"/>
      <c r="AB74" s="28"/>
      <c r="AC74" s="30"/>
      <c r="AD74" s="30"/>
      <c r="AE74" s="45"/>
      <c r="AF74" s="9"/>
      <c r="AG74" s="5"/>
      <c r="AH74" s="18"/>
      <c r="AI74" s="18"/>
      <c r="AJ74" s="18"/>
      <c r="AK74" s="18"/>
      <c r="AL74" s="18"/>
      <c r="AM74" s="18"/>
      <c r="AN74" s="47"/>
    </row>
    <row r="75" spans="1:40">
      <c r="A75" s="4"/>
      <c r="B75" s="4" t="s">
        <v>49</v>
      </c>
      <c r="C75" s="4"/>
      <c r="D75" s="4"/>
      <c r="E75" s="4"/>
      <c r="F75" s="4"/>
      <c r="G75" s="4"/>
      <c r="H75" s="4"/>
      <c r="I75" s="4"/>
      <c r="J75" s="4"/>
      <c r="K75" s="4"/>
      <c r="L75" s="4"/>
      <c r="M75" s="72" t="s">
        <v>24</v>
      </c>
      <c r="N75" s="6">
        <v>50</v>
      </c>
      <c r="O75" s="6" t="s">
        <v>11</v>
      </c>
      <c r="P75" s="16">
        <v>63455</v>
      </c>
      <c r="Q75" s="6">
        <v>4</v>
      </c>
      <c r="R75" s="6">
        <v>330</v>
      </c>
      <c r="S75" s="17">
        <v>898</v>
      </c>
      <c r="T75" s="62">
        <v>1820.52</v>
      </c>
      <c r="U75" s="62">
        <v>1876.52</v>
      </c>
      <c r="V75" s="62">
        <v>1761.05</v>
      </c>
      <c r="W75" s="62">
        <v>1618.43</v>
      </c>
      <c r="X75" s="62">
        <v>2237.0700000000002</v>
      </c>
      <c r="Y75" s="28">
        <f>AVERAGE(T75:X75)</f>
        <v>1862.7180000000001</v>
      </c>
      <c r="Z75" s="28">
        <v>5034.3999999999996</v>
      </c>
      <c r="AA75" s="62">
        <v>62132.5</v>
      </c>
      <c r="AB75" s="62">
        <v>12.3416</v>
      </c>
      <c r="AC75" s="30">
        <f>Z75-Y75</f>
        <v>3171.6819999999998</v>
      </c>
      <c r="AD75" s="30">
        <f>AA75-Y75</f>
        <v>60269.781999999999</v>
      </c>
      <c r="AE75" s="45">
        <f>AD75/AC75</f>
        <v>19.002466829902872</v>
      </c>
      <c r="AF75" s="9"/>
      <c r="AG75" s="5"/>
      <c r="AH75" s="18">
        <v>50</v>
      </c>
      <c r="AI75" s="54">
        <v>1862.7180000000001</v>
      </c>
      <c r="AJ75" s="54">
        <v>5034.3999999999996</v>
      </c>
      <c r="AK75" s="54">
        <v>3171.6819999999998</v>
      </c>
      <c r="AL75" s="54">
        <v>62132.5</v>
      </c>
      <c r="AM75" s="54"/>
      <c r="AN75" s="47"/>
    </row>
    <row r="76" spans="1:40">
      <c r="A76" s="4"/>
      <c r="B76" s="4"/>
      <c r="C76" s="4"/>
      <c r="D76" s="4"/>
      <c r="E76" s="4"/>
      <c r="F76" s="4"/>
      <c r="G76" s="4"/>
      <c r="H76" s="4"/>
      <c r="I76" s="4"/>
      <c r="J76" s="4"/>
      <c r="K76" s="4"/>
      <c r="L76" s="4"/>
      <c r="M76" s="72" t="s">
        <v>24</v>
      </c>
      <c r="N76" s="6">
        <v>50</v>
      </c>
      <c r="O76" s="6" t="s">
        <v>11</v>
      </c>
      <c r="P76" s="16">
        <v>63455</v>
      </c>
      <c r="Q76" s="6">
        <v>4</v>
      </c>
      <c r="R76" s="6">
        <v>330</v>
      </c>
      <c r="S76" s="17">
        <v>898</v>
      </c>
      <c r="T76" s="62">
        <v>1399.91</v>
      </c>
      <c r="U76" s="62">
        <v>1370.55</v>
      </c>
      <c r="V76" s="62">
        <v>1535.87</v>
      </c>
      <c r="W76" s="62">
        <v>1008.95</v>
      </c>
      <c r="X76" s="62">
        <v>1983.31</v>
      </c>
      <c r="Y76" s="28">
        <f t="shared" ref="Y76:Y78" si="14">AVERAGE(T76:X76)</f>
        <v>1459.7180000000001</v>
      </c>
      <c r="Z76" s="28">
        <v>2799.85</v>
      </c>
      <c r="AA76" s="62">
        <v>22496.400000000001</v>
      </c>
      <c r="AB76" s="62">
        <v>8.0348600000000001</v>
      </c>
      <c r="AC76" s="30">
        <f t="shared" ref="AC76:AC78" si="15">Z76-Y76</f>
        <v>1340.1319999999998</v>
      </c>
      <c r="AD76" s="30">
        <f t="shared" ref="AD76:AD78" si="16">AA76-Y76</f>
        <v>21036.682000000001</v>
      </c>
      <c r="AE76" s="45">
        <f t="shared" ref="AE76:AE78" si="17">AD76/AC76</f>
        <v>15.697470099960304</v>
      </c>
      <c r="AF76" s="9"/>
      <c r="AG76" s="5"/>
      <c r="AH76" s="18">
        <v>50</v>
      </c>
      <c r="AI76" s="54">
        <v>1459.7180000000001</v>
      </c>
      <c r="AJ76" s="54">
        <v>2799.85</v>
      </c>
      <c r="AK76" s="54">
        <v>1340.1319999999998</v>
      </c>
      <c r="AL76" s="54">
        <v>22496.400000000001</v>
      </c>
      <c r="AM76" s="54"/>
      <c r="AN76" s="20"/>
    </row>
    <row r="77" spans="1:40">
      <c r="A77" s="4" t="s">
        <v>39</v>
      </c>
      <c r="B77" s="4"/>
      <c r="C77" s="4"/>
      <c r="D77" s="4"/>
      <c r="E77" s="4"/>
      <c r="F77" s="4"/>
      <c r="G77" s="4"/>
      <c r="H77" s="4"/>
      <c r="I77" s="4"/>
      <c r="J77" s="4"/>
      <c r="K77" s="4"/>
      <c r="L77" s="4"/>
      <c r="M77" s="72" t="s">
        <v>24</v>
      </c>
      <c r="N77" s="6">
        <v>50</v>
      </c>
      <c r="O77" s="6" t="s">
        <v>11</v>
      </c>
      <c r="P77" s="16">
        <v>63455</v>
      </c>
      <c r="Q77" s="6">
        <v>4</v>
      </c>
      <c r="R77" s="6">
        <v>338</v>
      </c>
      <c r="S77" s="17">
        <v>898</v>
      </c>
      <c r="T77" s="62">
        <v>1366.76</v>
      </c>
      <c r="U77" s="62">
        <v>1049.07</v>
      </c>
      <c r="V77" s="62">
        <v>1377.35</v>
      </c>
      <c r="W77" s="62">
        <v>897.80100000000004</v>
      </c>
      <c r="X77" s="62">
        <v>1731.25</v>
      </c>
      <c r="Y77" s="28">
        <f t="shared" si="14"/>
        <v>1284.4461999999999</v>
      </c>
      <c r="Z77" s="28">
        <v>1966.8</v>
      </c>
      <c r="AA77" s="62">
        <v>9422.2999999999993</v>
      </c>
      <c r="AB77" s="62">
        <v>4.79068</v>
      </c>
      <c r="AC77" s="30">
        <f t="shared" si="15"/>
        <v>682.35380000000009</v>
      </c>
      <c r="AD77" s="30">
        <f t="shared" si="16"/>
        <v>8137.853799999999</v>
      </c>
      <c r="AE77" s="45">
        <f t="shared" si="17"/>
        <v>11.926150041224945</v>
      </c>
      <c r="AF77" s="9"/>
      <c r="AG77" s="5"/>
      <c r="AH77" s="18">
        <v>50</v>
      </c>
      <c r="AI77" s="54">
        <v>1284.4461999999999</v>
      </c>
      <c r="AJ77" s="54">
        <v>1966.8</v>
      </c>
      <c r="AK77" s="54">
        <v>682.35380000000009</v>
      </c>
      <c r="AL77" s="54">
        <v>9422.2999999999993</v>
      </c>
      <c r="AM77" s="54"/>
      <c r="AN77" s="20"/>
    </row>
    <row r="78" spans="1:40" ht="16" thickBot="1">
      <c r="A78" s="4"/>
      <c r="B78" s="4" t="s">
        <v>52</v>
      </c>
      <c r="C78" s="4"/>
      <c r="D78" s="4"/>
      <c r="E78" s="4"/>
      <c r="F78" s="4"/>
      <c r="G78" s="4"/>
      <c r="H78" s="4"/>
      <c r="I78" s="4"/>
      <c r="J78" s="4"/>
      <c r="K78" s="4"/>
      <c r="L78" s="4"/>
      <c r="M78" s="72" t="s">
        <v>24</v>
      </c>
      <c r="N78" s="6">
        <v>50</v>
      </c>
      <c r="O78" s="6" t="s">
        <v>11</v>
      </c>
      <c r="P78" s="16">
        <v>63455</v>
      </c>
      <c r="Q78" s="6">
        <v>7</v>
      </c>
      <c r="R78" s="6">
        <v>345</v>
      </c>
      <c r="S78" s="17">
        <v>898</v>
      </c>
      <c r="T78" s="62">
        <v>678.39700000000005</v>
      </c>
      <c r="U78" s="62">
        <v>1086.49</v>
      </c>
      <c r="V78" s="62">
        <v>881.19</v>
      </c>
      <c r="W78" s="62">
        <v>236.28800000000001</v>
      </c>
      <c r="X78" s="62">
        <v>1010</v>
      </c>
      <c r="Y78" s="28">
        <f t="shared" si="14"/>
        <v>778.47300000000007</v>
      </c>
      <c r="Z78" s="28">
        <v>2511</v>
      </c>
      <c r="AA78" s="62">
        <v>48410</v>
      </c>
      <c r="AB78" s="62">
        <v>19.279199999999999</v>
      </c>
      <c r="AC78" s="30">
        <f t="shared" si="15"/>
        <v>1732.527</v>
      </c>
      <c r="AD78" s="30">
        <f t="shared" si="16"/>
        <v>47631.527000000002</v>
      </c>
      <c r="AE78" s="45">
        <f t="shared" si="17"/>
        <v>27.492516422543488</v>
      </c>
      <c r="AF78" s="9"/>
      <c r="AG78" s="5"/>
      <c r="AH78" s="18">
        <v>50</v>
      </c>
      <c r="AI78" s="54">
        <v>778.47300000000007</v>
      </c>
      <c r="AJ78" s="54">
        <v>2511</v>
      </c>
      <c r="AK78" s="54">
        <v>1732.527</v>
      </c>
      <c r="AL78" s="54">
        <v>48410</v>
      </c>
      <c r="AM78" s="18"/>
      <c r="AN78" s="92"/>
    </row>
    <row r="79" spans="1:40">
      <c r="A79" s="4"/>
      <c r="B79" s="4" t="s">
        <v>51</v>
      </c>
      <c r="C79" s="4"/>
      <c r="D79" s="4"/>
      <c r="E79" s="4"/>
      <c r="F79" s="4"/>
      <c r="G79" s="4"/>
      <c r="H79" s="4"/>
      <c r="I79" s="4"/>
      <c r="J79" s="4"/>
      <c r="K79" s="4"/>
      <c r="L79" s="4"/>
      <c r="M79" s="5"/>
      <c r="N79" s="6"/>
      <c r="O79" s="6"/>
      <c r="P79" s="7"/>
      <c r="Q79" s="6"/>
      <c r="R79" s="8"/>
      <c r="S79" s="8"/>
      <c r="T79" s="61"/>
      <c r="U79" s="28"/>
      <c r="V79" s="28"/>
      <c r="W79" s="50"/>
      <c r="X79" s="55" t="s">
        <v>18</v>
      </c>
      <c r="Y79" s="29">
        <f>AVERAGE(Y75:Y78)</f>
        <v>1346.3388</v>
      </c>
      <c r="Z79" s="29">
        <f t="shared" ref="Z79:AE79" si="18">AVERAGE(Z75:Z78)</f>
        <v>3078.0124999999998</v>
      </c>
      <c r="AA79" s="29">
        <f t="shared" si="18"/>
        <v>35615.300000000003</v>
      </c>
      <c r="AB79" s="29">
        <f t="shared" si="18"/>
        <v>11.111585000000002</v>
      </c>
      <c r="AC79" s="29">
        <f t="shared" si="18"/>
        <v>1731.6736999999998</v>
      </c>
      <c r="AD79" s="29">
        <f t="shared" si="18"/>
        <v>34268.961200000005</v>
      </c>
      <c r="AE79" s="56">
        <f t="shared" si="18"/>
        <v>18.529650848407904</v>
      </c>
      <c r="AF79" s="9"/>
      <c r="AG79" s="5"/>
      <c r="AH79" s="18"/>
      <c r="AI79" s="18"/>
      <c r="AJ79" s="18"/>
      <c r="AK79" s="18"/>
      <c r="AL79" s="66">
        <f>AVERAGE(AL75:AL78)</f>
        <v>35615.300000000003</v>
      </c>
      <c r="AM79" s="67" t="s">
        <v>21</v>
      </c>
      <c r="AN79" s="92"/>
    </row>
    <row r="80" spans="1:40" ht="16" thickBot="1">
      <c r="A80" s="4"/>
      <c r="B80" s="4"/>
      <c r="C80" s="4"/>
      <c r="D80" s="4"/>
      <c r="E80" s="4"/>
      <c r="F80" s="4"/>
      <c r="G80" s="4"/>
      <c r="H80" s="4"/>
      <c r="I80" s="4"/>
      <c r="J80" s="4"/>
      <c r="K80" s="4"/>
      <c r="L80" s="4"/>
      <c r="M80" s="5"/>
      <c r="N80" s="6"/>
      <c r="O80" s="6"/>
      <c r="P80" s="7"/>
      <c r="Q80" s="6"/>
      <c r="R80" s="8"/>
      <c r="S80" s="8"/>
      <c r="T80" s="61"/>
      <c r="U80" s="28"/>
      <c r="V80" s="28"/>
      <c r="W80" s="50"/>
      <c r="X80" s="57" t="s">
        <v>19</v>
      </c>
      <c r="Y80" s="30">
        <f>STDEV(Y75:Y78)</f>
        <v>449.37162865853765</v>
      </c>
      <c r="Z80" s="30">
        <f t="shared" ref="Z80:AE80" si="19">STDEV(Z75:Z78)</f>
        <v>1349.2124643503457</v>
      </c>
      <c r="AA80" s="30">
        <f t="shared" si="19"/>
        <v>23979.470595629638</v>
      </c>
      <c r="AB80" s="30">
        <f t="shared" si="19"/>
        <v>6.2621335137768019</v>
      </c>
      <c r="AC80" s="30">
        <f t="shared" si="19"/>
        <v>1053.249224632151</v>
      </c>
      <c r="AD80" s="30">
        <f t="shared" si="19"/>
        <v>23892.31978279581</v>
      </c>
      <c r="AE80" s="32">
        <f t="shared" si="19"/>
        <v>6.6378707669132577</v>
      </c>
      <c r="AF80" s="9"/>
      <c r="AG80" s="5"/>
      <c r="AH80" s="4"/>
      <c r="AI80" s="71" t="s">
        <v>42</v>
      </c>
      <c r="AJ80" s="71" t="s">
        <v>4</v>
      </c>
      <c r="AK80" s="71" t="s">
        <v>14</v>
      </c>
      <c r="AL80" s="68">
        <f>AL79-AI81</f>
        <v>34332.588484848486</v>
      </c>
      <c r="AM80" s="69" t="s">
        <v>22</v>
      </c>
      <c r="AN80" s="92"/>
    </row>
    <row r="81" spans="1:40" ht="16" thickBot="1">
      <c r="A81" s="4" t="s">
        <v>53</v>
      </c>
      <c r="B81" s="4"/>
      <c r="C81" s="4"/>
      <c r="D81" s="4"/>
      <c r="E81" s="4"/>
      <c r="F81" s="4"/>
      <c r="G81" s="4"/>
      <c r="H81" s="4"/>
      <c r="I81" s="4"/>
      <c r="J81" s="4"/>
      <c r="K81" s="4"/>
      <c r="L81" s="4"/>
      <c r="M81" s="5"/>
      <c r="N81" s="6"/>
      <c r="O81" s="6"/>
      <c r="P81" s="7"/>
      <c r="Q81" s="6"/>
      <c r="R81" s="8"/>
      <c r="S81" s="8"/>
      <c r="T81" s="61"/>
      <c r="U81" s="28"/>
      <c r="V81" s="28"/>
      <c r="W81" s="50"/>
      <c r="X81" s="59" t="s">
        <v>20</v>
      </c>
      <c r="Y81" s="31">
        <f>(STDEV(Y75:Y78))/(SQRT(COUNT(Y75:Y78)))</f>
        <v>224.68581432926882</v>
      </c>
      <c r="Z81" s="31">
        <f t="shared" ref="Z81:AE81" si="20">(STDEV(Z75:Z78))/(SQRT(COUNT(Z75:Z78)))</f>
        <v>674.60623217517286</v>
      </c>
      <c r="AA81" s="31">
        <f t="shared" si="20"/>
        <v>11989.735297814819</v>
      </c>
      <c r="AB81" s="31">
        <f t="shared" si="20"/>
        <v>3.131066756888401</v>
      </c>
      <c r="AC81" s="31">
        <f t="shared" si="20"/>
        <v>526.62461231607551</v>
      </c>
      <c r="AD81" s="31">
        <f t="shared" si="20"/>
        <v>11946.159891397905</v>
      </c>
      <c r="AE81" s="33">
        <f t="shared" si="20"/>
        <v>3.3189353834566289</v>
      </c>
      <c r="AF81" s="9"/>
      <c r="AG81" s="5"/>
      <c r="AH81" s="95" t="s">
        <v>39</v>
      </c>
      <c r="AI81" s="85">
        <f>AVERAGE(AI58:AI78)</f>
        <v>1282.7115151515154</v>
      </c>
      <c r="AJ81" s="85">
        <f>AVERAGE(AJ58:AJ78)</f>
        <v>2425.6073636363635</v>
      </c>
      <c r="AK81" s="56">
        <f>AVERAGE(AK59:AK78)</f>
        <v>1277.7057</v>
      </c>
      <c r="AL81" s="45">
        <f>AL80/AK81</f>
        <v>26.870498022235079</v>
      </c>
      <c r="AM81" s="69" t="s">
        <v>38</v>
      </c>
      <c r="AN81" s="20"/>
    </row>
    <row r="82" spans="1:40" ht="16" thickBot="1">
      <c r="A82" s="4"/>
      <c r="B82" s="4"/>
      <c r="C82" s="4"/>
      <c r="D82" s="4"/>
      <c r="E82" s="4"/>
      <c r="F82" s="4"/>
      <c r="G82" s="4"/>
      <c r="H82" s="4"/>
      <c r="I82" s="4"/>
      <c r="J82" s="4"/>
      <c r="K82" s="4"/>
      <c r="L82" s="4"/>
      <c r="M82" s="5"/>
      <c r="N82" s="6"/>
      <c r="O82" s="6"/>
      <c r="P82" s="7"/>
      <c r="Q82" s="6"/>
      <c r="R82" s="8"/>
      <c r="S82" s="8"/>
      <c r="T82" s="5"/>
      <c r="U82" s="4"/>
      <c r="V82" s="4"/>
      <c r="W82" s="14"/>
      <c r="X82" s="9"/>
      <c r="Y82" s="9"/>
      <c r="Z82" s="9"/>
      <c r="AA82" s="9"/>
      <c r="AB82" s="9"/>
      <c r="AC82" s="9"/>
      <c r="AD82" s="9"/>
      <c r="AE82" s="4"/>
      <c r="AF82" s="4"/>
      <c r="AG82" s="5"/>
      <c r="AH82" s="12" t="s">
        <v>75</v>
      </c>
      <c r="AI82" s="11">
        <f>STDEV(AI58:AI78)</f>
        <v>323.12435459779402</v>
      </c>
      <c r="AJ82" s="11">
        <f>STDEV(AJ58:AJ78)</f>
        <v>1034.4240974186823</v>
      </c>
      <c r="AK82" s="13">
        <f>STDEV(AK59:AK78)</f>
        <v>748.12411630503152</v>
      </c>
      <c r="AL82" s="11">
        <f>(((AK81+(3*AK82))*50)/AL80)</f>
        <v>5.1293511563648089</v>
      </c>
      <c r="AM82" s="43" t="s">
        <v>74</v>
      </c>
      <c r="AN82" s="92"/>
    </row>
    <row r="83" spans="1:40">
      <c r="A83" s="4" t="s">
        <v>54</v>
      </c>
      <c r="B83" s="4"/>
      <c r="C83" s="4"/>
      <c r="D83" s="4"/>
      <c r="E83" s="4"/>
      <c r="F83" s="4"/>
      <c r="G83" s="4"/>
      <c r="H83" s="4"/>
      <c r="I83" s="4"/>
      <c r="J83" s="4"/>
      <c r="K83" s="4"/>
      <c r="L83" s="4"/>
      <c r="M83" s="5"/>
      <c r="N83" s="6"/>
      <c r="O83" s="6"/>
      <c r="P83" s="7"/>
      <c r="Q83" s="6"/>
      <c r="R83" s="8"/>
      <c r="S83" s="8"/>
      <c r="T83" s="5"/>
      <c r="U83" s="4"/>
      <c r="V83" s="4"/>
      <c r="W83" s="14"/>
      <c r="X83" s="9"/>
      <c r="Y83" s="9"/>
      <c r="Z83" s="9"/>
      <c r="AA83" s="9"/>
      <c r="AB83" s="4"/>
      <c r="AC83" s="4"/>
      <c r="AD83" s="4"/>
      <c r="AE83" s="4"/>
      <c r="AF83" s="4"/>
      <c r="AG83" s="5"/>
      <c r="AH83" s="4"/>
      <c r="AI83" s="4"/>
      <c r="AJ83" s="4"/>
      <c r="AK83" s="4"/>
      <c r="AL83" s="4"/>
      <c r="AM83" s="4"/>
      <c r="AN83" s="20"/>
    </row>
    <row r="84" spans="1:40">
      <c r="A84" s="4" t="s">
        <v>59</v>
      </c>
      <c r="B84" s="4"/>
      <c r="C84" s="4"/>
      <c r="D84" s="4"/>
      <c r="E84" s="4"/>
      <c r="F84" s="4"/>
      <c r="G84" s="4"/>
      <c r="H84" s="4"/>
      <c r="I84" s="4"/>
      <c r="J84" s="4"/>
      <c r="K84" s="4"/>
      <c r="L84" s="4"/>
      <c r="M84" s="5"/>
      <c r="N84" s="6"/>
      <c r="O84" s="6"/>
      <c r="P84" s="7"/>
      <c r="Q84" s="6"/>
      <c r="R84" s="8"/>
      <c r="S84" s="8"/>
      <c r="T84" s="5"/>
      <c r="U84" s="4"/>
      <c r="V84" s="4"/>
      <c r="W84" s="14"/>
      <c r="X84" s="9"/>
      <c r="Y84" s="9"/>
      <c r="Z84" s="9"/>
      <c r="AA84" s="9"/>
      <c r="AB84" s="4"/>
      <c r="AC84" s="4"/>
      <c r="AD84" s="4"/>
      <c r="AE84" s="4"/>
      <c r="AF84" s="4"/>
      <c r="AG84" s="5"/>
      <c r="AH84" s="14"/>
      <c r="AI84" s="30"/>
      <c r="AJ84" s="9"/>
      <c r="AK84" s="4"/>
      <c r="AL84" s="4"/>
      <c r="AM84" s="4"/>
      <c r="AN84" s="20"/>
    </row>
    <row r="85" spans="1:40">
      <c r="A85" s="4" t="s">
        <v>55</v>
      </c>
      <c r="B85" s="4"/>
      <c r="C85" s="4"/>
      <c r="D85" s="4"/>
      <c r="E85" s="4"/>
      <c r="F85" s="4"/>
      <c r="G85" s="4"/>
      <c r="H85" s="4"/>
      <c r="I85" s="4"/>
      <c r="J85" s="4"/>
      <c r="K85" s="4"/>
      <c r="L85" s="4"/>
      <c r="M85" s="5"/>
      <c r="N85" s="6"/>
      <c r="O85" s="6"/>
      <c r="P85" s="7"/>
      <c r="Q85" s="6"/>
      <c r="R85" s="8"/>
      <c r="S85" s="8"/>
      <c r="T85" s="5"/>
      <c r="U85" s="4"/>
      <c r="V85" s="4"/>
      <c r="W85" s="14"/>
      <c r="X85" s="9"/>
      <c r="Y85" s="9"/>
      <c r="Z85" s="9"/>
      <c r="AA85" s="9"/>
      <c r="AB85" s="4"/>
      <c r="AC85" s="4"/>
      <c r="AD85" s="4"/>
      <c r="AE85" s="4"/>
      <c r="AF85" s="4"/>
      <c r="AG85" s="5"/>
      <c r="AH85" s="9"/>
      <c r="AI85" s="30"/>
      <c r="AJ85" s="9"/>
      <c r="AK85" s="4"/>
      <c r="AL85" s="4"/>
      <c r="AM85" s="4"/>
      <c r="AN85" s="20"/>
    </row>
    <row r="86" spans="1:40">
      <c r="A86" s="4"/>
      <c r="B86" s="4"/>
      <c r="C86" s="4"/>
      <c r="D86" s="4"/>
      <c r="E86" s="4"/>
      <c r="F86" s="4"/>
      <c r="G86" s="4"/>
      <c r="H86" s="4"/>
      <c r="I86" s="4"/>
      <c r="J86" s="4"/>
      <c r="K86" s="4"/>
      <c r="L86" s="4"/>
      <c r="M86" s="5"/>
      <c r="N86" s="6"/>
      <c r="O86" s="6"/>
      <c r="P86" s="7"/>
      <c r="Q86" s="6"/>
      <c r="R86" s="8"/>
      <c r="S86" s="8"/>
      <c r="T86" s="5"/>
      <c r="U86" s="4"/>
      <c r="V86" s="4"/>
      <c r="W86" s="14"/>
      <c r="X86" s="9"/>
      <c r="Y86" s="9"/>
      <c r="Z86" s="9"/>
      <c r="AA86" s="9"/>
      <c r="AB86" s="9"/>
      <c r="AC86" s="9"/>
      <c r="AD86" s="9"/>
      <c r="AE86" s="4"/>
      <c r="AF86" s="4"/>
      <c r="AG86" s="5"/>
      <c r="AH86" s="9"/>
      <c r="AI86" s="30"/>
      <c r="AJ86" s="9"/>
      <c r="AK86" s="4"/>
      <c r="AL86" s="4"/>
      <c r="AM86" s="28"/>
      <c r="AN86" s="20"/>
    </row>
    <row r="87" spans="1:40">
      <c r="A87" s="4" t="s">
        <v>66</v>
      </c>
      <c r="B87" s="4"/>
      <c r="C87" s="4"/>
      <c r="D87" s="4"/>
      <c r="E87" s="4"/>
      <c r="F87" s="4"/>
      <c r="G87" s="4"/>
      <c r="H87" s="4"/>
      <c r="I87" s="4"/>
      <c r="J87" s="4"/>
      <c r="K87" s="4"/>
      <c r="L87" s="4"/>
      <c r="M87" s="5"/>
      <c r="N87" s="6"/>
      <c r="O87" s="6"/>
      <c r="P87" s="7"/>
      <c r="Q87" s="6"/>
      <c r="R87" s="8"/>
      <c r="S87" s="8"/>
      <c r="T87" s="5"/>
      <c r="U87" s="4"/>
      <c r="V87" s="4"/>
      <c r="W87" s="14"/>
      <c r="X87" s="9"/>
      <c r="Y87" s="9"/>
      <c r="Z87" s="9"/>
      <c r="AA87" s="9"/>
      <c r="AB87" s="9"/>
      <c r="AC87" s="9"/>
      <c r="AD87" s="9"/>
      <c r="AE87" s="4"/>
      <c r="AF87" s="4"/>
      <c r="AG87" s="5"/>
      <c r="AH87" s="4"/>
      <c r="AI87" s="4"/>
      <c r="AJ87" s="4"/>
      <c r="AK87" s="4"/>
      <c r="AL87" s="4"/>
      <c r="AM87" s="28"/>
      <c r="AN87" s="92"/>
    </row>
    <row r="88" spans="1:40" ht="16" thickBot="1">
      <c r="A88" s="24"/>
      <c r="B88" s="24"/>
      <c r="C88" s="24"/>
      <c r="D88" s="24"/>
      <c r="E88" s="24"/>
      <c r="F88" s="24"/>
      <c r="G88" s="24"/>
      <c r="H88" s="24"/>
      <c r="I88" s="24"/>
      <c r="J88" s="24"/>
      <c r="K88" s="24"/>
      <c r="L88" s="48"/>
      <c r="M88" s="24"/>
      <c r="N88" s="25"/>
      <c r="O88" s="25"/>
      <c r="P88" s="26"/>
      <c r="Q88" s="25"/>
      <c r="R88" s="25"/>
      <c r="S88" s="27"/>
      <c r="T88" s="24"/>
      <c r="U88" s="24"/>
      <c r="V88" s="24"/>
      <c r="W88" s="24"/>
      <c r="X88" s="24"/>
      <c r="Y88" s="24"/>
      <c r="Z88" s="24"/>
      <c r="AA88" s="24"/>
      <c r="AB88" s="24"/>
      <c r="AC88" s="24"/>
      <c r="AD88" s="24"/>
      <c r="AE88" s="24"/>
      <c r="AF88" s="48"/>
      <c r="AG88" s="24"/>
      <c r="AH88" s="24"/>
      <c r="AI88" s="24"/>
      <c r="AJ88" s="24"/>
      <c r="AK88" s="24"/>
      <c r="AL88" s="24"/>
      <c r="AM88" s="24"/>
      <c r="AN88" s="48"/>
    </row>
    <row r="89" spans="1:40" ht="16" thickTop="1">
      <c r="A89" s="4"/>
      <c r="B89" s="4"/>
      <c r="C89" s="4"/>
      <c r="D89" s="4"/>
      <c r="E89" s="4"/>
      <c r="F89" s="4"/>
      <c r="G89" s="4"/>
      <c r="H89" s="4"/>
      <c r="I89" s="4"/>
      <c r="J89" s="4"/>
      <c r="K89" s="4"/>
      <c r="L89" s="4"/>
      <c r="M89" s="5"/>
      <c r="N89" s="6"/>
      <c r="O89" s="6"/>
      <c r="P89" s="7"/>
      <c r="Q89" s="6"/>
      <c r="R89" s="6"/>
      <c r="S89" s="4"/>
      <c r="T89" s="5"/>
      <c r="U89" s="4"/>
      <c r="V89" s="4"/>
      <c r="W89" s="4"/>
      <c r="X89" s="4"/>
      <c r="Y89" s="4"/>
      <c r="Z89" s="4"/>
      <c r="AA89" s="4"/>
      <c r="AB89" s="4"/>
      <c r="AC89" s="4"/>
      <c r="AD89" s="4"/>
      <c r="AE89" s="4"/>
      <c r="AF89" s="20"/>
      <c r="AG89" s="4"/>
      <c r="AH89" s="4"/>
      <c r="AI89" s="4"/>
      <c r="AJ89" s="4"/>
      <c r="AK89" s="4"/>
      <c r="AL89" s="4"/>
      <c r="AM89" s="28"/>
      <c r="AN89" s="92"/>
    </row>
    <row r="90" spans="1:40">
      <c r="A90" s="1" t="s">
        <v>76</v>
      </c>
      <c r="B90" s="4"/>
      <c r="C90" s="4"/>
      <c r="D90" s="4"/>
      <c r="E90" s="4"/>
      <c r="F90" s="4"/>
      <c r="G90" s="4"/>
      <c r="H90" s="4"/>
      <c r="I90" s="4"/>
      <c r="J90" s="4"/>
      <c r="K90" s="4"/>
      <c r="L90" s="4"/>
      <c r="M90" s="49" t="s">
        <v>25</v>
      </c>
      <c r="N90" s="40" t="s">
        <v>58</v>
      </c>
      <c r="O90" s="39" t="s">
        <v>10</v>
      </c>
      <c r="P90" s="39" t="s">
        <v>67</v>
      </c>
      <c r="Q90" s="39" t="s">
        <v>27</v>
      </c>
      <c r="R90" s="40" t="s">
        <v>36</v>
      </c>
      <c r="S90" s="39" t="s">
        <v>29</v>
      </c>
      <c r="T90" s="5"/>
      <c r="U90" s="14" t="s">
        <v>0</v>
      </c>
      <c r="V90" s="1" t="s">
        <v>1</v>
      </c>
      <c r="W90" s="1" t="s">
        <v>2</v>
      </c>
      <c r="X90" s="1" t="s">
        <v>3</v>
      </c>
      <c r="Y90" s="1" t="s">
        <v>17</v>
      </c>
      <c r="Z90" s="1" t="s">
        <v>4</v>
      </c>
      <c r="AA90" s="1" t="s">
        <v>5</v>
      </c>
      <c r="AB90" s="1" t="s">
        <v>16</v>
      </c>
      <c r="AC90" s="1" t="s">
        <v>14</v>
      </c>
      <c r="AD90" s="1" t="s">
        <v>15</v>
      </c>
      <c r="AE90" s="1" t="s">
        <v>68</v>
      </c>
      <c r="AF90" s="20"/>
      <c r="AG90" s="4"/>
      <c r="AH90" s="14" t="s">
        <v>74</v>
      </c>
      <c r="AI90" s="9" t="s">
        <v>69</v>
      </c>
      <c r="AJ90" s="9"/>
      <c r="AK90" s="9"/>
      <c r="AL90" s="21"/>
      <c r="AM90" s="18"/>
      <c r="AN90" s="47"/>
    </row>
    <row r="91" spans="1:40">
      <c r="A91" s="18"/>
      <c r="B91" s="18"/>
      <c r="C91" s="18"/>
      <c r="D91" s="18"/>
      <c r="E91" s="18"/>
      <c r="F91" s="18"/>
      <c r="G91" s="18"/>
      <c r="H91" s="18"/>
      <c r="I91" s="18"/>
      <c r="J91" s="18"/>
      <c r="K91" s="18"/>
      <c r="L91" s="18"/>
      <c r="M91" s="74" t="s">
        <v>8</v>
      </c>
      <c r="N91" s="76">
        <v>25</v>
      </c>
      <c r="O91" s="18" t="s">
        <v>12</v>
      </c>
      <c r="P91" s="77" t="s">
        <v>6</v>
      </c>
      <c r="Q91" s="76">
        <v>8</v>
      </c>
      <c r="R91" s="76">
        <v>350</v>
      </c>
      <c r="S91" s="18"/>
      <c r="T91" s="74"/>
      <c r="U91" s="21">
        <v>1295.3699999999999</v>
      </c>
      <c r="V91" s="18">
        <v>1217.3599999999999</v>
      </c>
      <c r="W91" s="18">
        <v>1065.24</v>
      </c>
      <c r="X91" s="18">
        <v>1316.69</v>
      </c>
      <c r="Y91" s="54">
        <f>AVERAGE(U91:X91)</f>
        <v>1223.665</v>
      </c>
      <c r="Z91" s="18">
        <v>1093.78</v>
      </c>
      <c r="AA91" s="18">
        <v>40730.5</v>
      </c>
      <c r="AB91" s="54">
        <f>AA91/Z91</f>
        <v>37.238292892537807</v>
      </c>
      <c r="AC91" s="96">
        <v>-129.88499999999999</v>
      </c>
      <c r="AD91" s="54">
        <v>39506.834999999999</v>
      </c>
      <c r="AE91" s="54">
        <v>37.238292892537807</v>
      </c>
      <c r="AF91" s="47"/>
      <c r="AG91" s="18"/>
      <c r="AH91" s="30">
        <f>(((Z94+(3*Z95))*25)/AA94)</f>
        <v>0.7717616008431285</v>
      </c>
      <c r="AI91" s="9"/>
      <c r="AJ91" s="9"/>
      <c r="AK91" s="9"/>
      <c r="AL91" s="21"/>
      <c r="AM91" s="18"/>
      <c r="AN91" s="47"/>
    </row>
    <row r="92" spans="1:40">
      <c r="A92" s="4" t="s">
        <v>41</v>
      </c>
      <c r="B92" s="4"/>
      <c r="C92" s="4"/>
      <c r="D92" s="18"/>
      <c r="E92" s="18"/>
      <c r="F92" s="18"/>
      <c r="G92" s="18"/>
      <c r="H92" s="18"/>
      <c r="I92" s="18"/>
      <c r="J92" s="18"/>
      <c r="K92" s="18"/>
      <c r="L92" s="18"/>
      <c r="M92" s="74" t="s">
        <v>8</v>
      </c>
      <c r="N92" s="76">
        <v>25</v>
      </c>
      <c r="O92" s="18" t="s">
        <v>12</v>
      </c>
      <c r="P92" s="77" t="s">
        <v>6</v>
      </c>
      <c r="Q92" s="76">
        <v>6</v>
      </c>
      <c r="R92" s="76">
        <v>302</v>
      </c>
      <c r="S92" s="18"/>
      <c r="T92" s="74"/>
      <c r="U92" s="21">
        <v>1110.19</v>
      </c>
      <c r="V92" s="18">
        <v>973.17899999999997</v>
      </c>
      <c r="W92" s="18">
        <v>997.95299999999997</v>
      </c>
      <c r="X92" s="18">
        <v>1610.78</v>
      </c>
      <c r="Y92" s="54">
        <f>AVERAGE(U92:X92)</f>
        <v>1173.0255</v>
      </c>
      <c r="Z92" s="18">
        <v>1151.82</v>
      </c>
      <c r="AA92" s="18">
        <v>51334.400000000001</v>
      </c>
      <c r="AB92" s="54">
        <f>AA92/Z92</f>
        <v>44.568074872809994</v>
      </c>
      <c r="AC92" s="97">
        <v>-21.205500000000029</v>
      </c>
      <c r="AD92" s="54">
        <v>50161.374499999998</v>
      </c>
      <c r="AE92" s="54">
        <v>44.568074872809994</v>
      </c>
      <c r="AF92" s="47"/>
      <c r="AG92" s="18"/>
      <c r="AH92" s="30"/>
      <c r="AI92" s="9"/>
      <c r="AJ92" s="9"/>
      <c r="AK92" s="9"/>
      <c r="AL92" s="21"/>
      <c r="AM92" s="18"/>
      <c r="AN92" s="47"/>
    </row>
    <row r="93" spans="1:40" ht="16" thickBot="1">
      <c r="A93" s="4"/>
      <c r="B93" s="4" t="s">
        <v>77</v>
      </c>
      <c r="C93" s="4"/>
      <c r="D93" s="18"/>
      <c r="E93" s="18"/>
      <c r="F93" s="18"/>
      <c r="G93" s="18"/>
      <c r="H93" s="18"/>
      <c r="I93" s="18"/>
      <c r="J93" s="18"/>
      <c r="K93" s="18"/>
      <c r="L93" s="18"/>
      <c r="M93" s="74" t="s">
        <v>8</v>
      </c>
      <c r="N93" s="76">
        <v>25</v>
      </c>
      <c r="O93" s="18" t="s">
        <v>12</v>
      </c>
      <c r="P93" s="77" t="s">
        <v>6</v>
      </c>
      <c r="Q93" s="76">
        <v>5</v>
      </c>
      <c r="R93" s="76">
        <v>320</v>
      </c>
      <c r="S93" s="18"/>
      <c r="T93" s="74"/>
      <c r="U93" s="21">
        <v>1510.78</v>
      </c>
      <c r="V93" s="18">
        <v>1138.26</v>
      </c>
      <c r="W93" s="18">
        <v>731.65200000000004</v>
      </c>
      <c r="X93" s="18">
        <v>1143.77</v>
      </c>
      <c r="Y93" s="54">
        <f>AVERAGE(U93:X93)</f>
        <v>1131.1154999999999</v>
      </c>
      <c r="Z93" s="18">
        <v>1240.55</v>
      </c>
      <c r="AA93" s="18">
        <v>42413.5</v>
      </c>
      <c r="AB93" s="54">
        <f>AA93/Z93</f>
        <v>34.18927088791262</v>
      </c>
      <c r="AC93" s="86">
        <v>109.43450000000007</v>
      </c>
      <c r="AD93" s="54">
        <v>42413.5</v>
      </c>
      <c r="AE93" s="54">
        <v>34.18927088791262</v>
      </c>
      <c r="AF93" s="47"/>
      <c r="AG93" s="18"/>
      <c r="AH93" s="30"/>
      <c r="AI93" s="9"/>
      <c r="AJ93" s="9"/>
      <c r="AK93" s="9"/>
      <c r="AL93" s="21"/>
      <c r="AM93" s="18"/>
      <c r="AN93" s="47"/>
    </row>
    <row r="94" spans="1:40">
      <c r="A94" s="4"/>
      <c r="B94" s="4" t="s">
        <v>62</v>
      </c>
      <c r="C94" s="4"/>
      <c r="D94" s="21"/>
      <c r="E94" s="21"/>
      <c r="F94" s="21"/>
      <c r="G94" s="21"/>
      <c r="H94" s="21"/>
      <c r="I94" s="21"/>
      <c r="J94" s="21"/>
      <c r="K94" s="21"/>
      <c r="L94" s="47"/>
      <c r="M94" s="18"/>
      <c r="N94" s="18"/>
      <c r="O94" s="18"/>
      <c r="P94" s="18"/>
      <c r="Q94" s="18"/>
      <c r="R94" s="18"/>
      <c r="S94" s="18"/>
      <c r="T94" s="74"/>
      <c r="U94" s="21"/>
      <c r="V94" s="18"/>
      <c r="W94" s="18"/>
      <c r="X94" s="79" t="s">
        <v>18</v>
      </c>
      <c r="Y94" s="85">
        <f t="shared" ref="Y94:AE94" si="21">AVERAGE(Y91:Y93)</f>
        <v>1175.9353333333331</v>
      </c>
      <c r="Z94" s="85">
        <f t="shared" si="21"/>
        <v>1162.05</v>
      </c>
      <c r="AA94" s="85">
        <f t="shared" si="21"/>
        <v>44826.133333333331</v>
      </c>
      <c r="AB94" s="85">
        <f t="shared" si="21"/>
        <v>38.665212884420136</v>
      </c>
      <c r="AC94" s="85">
        <f t="shared" si="21"/>
        <v>-13.885333333333316</v>
      </c>
      <c r="AD94" s="85">
        <f t="shared" si="21"/>
        <v>44027.236499999999</v>
      </c>
      <c r="AE94" s="56">
        <f t="shared" si="21"/>
        <v>38.665212884420136</v>
      </c>
      <c r="AF94" s="47"/>
      <c r="AG94" s="18"/>
      <c r="AH94" s="30"/>
      <c r="AI94" s="9"/>
      <c r="AJ94" s="9"/>
      <c r="AK94" s="9"/>
      <c r="AL94" s="21"/>
      <c r="AM94" s="18"/>
      <c r="AN94" s="47"/>
    </row>
    <row r="95" spans="1:40">
      <c r="A95" s="4"/>
      <c r="B95" s="4" t="s">
        <v>78</v>
      </c>
      <c r="C95" s="4"/>
      <c r="D95" s="21"/>
      <c r="E95" s="21"/>
      <c r="F95" s="21"/>
      <c r="G95" s="21"/>
      <c r="H95" s="21"/>
      <c r="I95" s="21"/>
      <c r="J95" s="21"/>
      <c r="K95" s="21"/>
      <c r="L95" s="47"/>
      <c r="M95" s="18"/>
      <c r="N95" s="18"/>
      <c r="O95" s="18"/>
      <c r="P95" s="18"/>
      <c r="Q95" s="18"/>
      <c r="R95" s="18"/>
      <c r="S95" s="18"/>
      <c r="T95" s="74"/>
      <c r="U95" s="21"/>
      <c r="V95" s="18"/>
      <c r="W95" s="18"/>
      <c r="X95" s="80" t="s">
        <v>19</v>
      </c>
      <c r="Y95" s="45">
        <f>STDEV(Y91:Y93)</f>
        <v>46.343314890967143</v>
      </c>
      <c r="Z95" s="45">
        <f t="shared" ref="Z95:AE95" si="22">STDEV(Z91:Z93)</f>
        <v>73.917845612544738</v>
      </c>
      <c r="AA95" s="45">
        <f t="shared" si="22"/>
        <v>5698.7957941423065</v>
      </c>
      <c r="AB95" s="45">
        <f t="shared" si="22"/>
        <v>5.3345073377638119</v>
      </c>
      <c r="AC95" s="45">
        <f t="shared" si="22"/>
        <v>119.82756110379341</v>
      </c>
      <c r="AD95" s="45">
        <f t="shared" si="22"/>
        <v>5507.5323065633584</v>
      </c>
      <c r="AE95" s="58">
        <f t="shared" si="22"/>
        <v>5.3345073377638119</v>
      </c>
      <c r="AF95" s="47"/>
      <c r="AG95" s="18"/>
      <c r="AH95" s="30"/>
      <c r="AI95" s="9"/>
      <c r="AJ95" s="9"/>
      <c r="AK95" s="9"/>
      <c r="AL95" s="21"/>
      <c r="AM95" s="18"/>
      <c r="AN95" s="47"/>
    </row>
    <row r="96" spans="1:40" ht="16" thickBot="1">
      <c r="A96" s="4"/>
      <c r="B96" s="4"/>
      <c r="C96" s="4"/>
      <c r="D96" s="21"/>
      <c r="E96" s="21"/>
      <c r="F96" s="21"/>
      <c r="G96" s="21"/>
      <c r="H96" s="21"/>
      <c r="I96" s="21"/>
      <c r="J96" s="21"/>
      <c r="K96" s="21"/>
      <c r="L96" s="47"/>
      <c r="M96" s="18"/>
      <c r="N96" s="18"/>
      <c r="O96" s="18"/>
      <c r="P96" s="18"/>
      <c r="Q96" s="18"/>
      <c r="R96" s="18"/>
      <c r="S96" s="18"/>
      <c r="T96" s="74"/>
      <c r="U96" s="9"/>
      <c r="V96" s="4"/>
      <c r="W96" s="4"/>
      <c r="X96" s="59" t="s">
        <v>20</v>
      </c>
      <c r="Y96" s="31">
        <f>(STDEV(Y91:Y93))/(SQRT(COUNT(Y91:Y93)))</f>
        <v>26.756325327439473</v>
      </c>
      <c r="Z96" s="31">
        <f t="shared" ref="Z96:AE96" si="23">(STDEV(Z91:Z93))/(SQRT(COUNT(Z91:Z93)))</f>
        <v>42.676488062319905</v>
      </c>
      <c r="AA96" s="31">
        <f t="shared" si="23"/>
        <v>3290.2012858047678</v>
      </c>
      <c r="AB96" s="31">
        <f t="shared" si="23"/>
        <v>3.0798792474519709</v>
      </c>
      <c r="AC96" s="31">
        <f t="shared" si="23"/>
        <v>69.182474659611458</v>
      </c>
      <c r="AD96" s="31">
        <f t="shared" si="23"/>
        <v>3179.7752597649155</v>
      </c>
      <c r="AE96" s="33">
        <f t="shared" si="23"/>
        <v>3.0798792474519709</v>
      </c>
      <c r="AF96" s="47"/>
      <c r="AG96" s="18"/>
      <c r="AH96" s="30"/>
      <c r="AI96" s="9"/>
      <c r="AJ96" s="9"/>
      <c r="AK96" s="9"/>
      <c r="AL96" s="21"/>
      <c r="AM96" s="18"/>
      <c r="AN96" s="47"/>
    </row>
    <row r="97" spans="1:40">
      <c r="A97" s="4" t="s">
        <v>56</v>
      </c>
      <c r="B97" s="4"/>
      <c r="C97" s="4"/>
      <c r="D97" s="21"/>
      <c r="E97" s="21"/>
      <c r="F97" s="21"/>
      <c r="G97" s="21"/>
      <c r="H97" s="21"/>
      <c r="I97" s="21"/>
      <c r="J97" s="21"/>
      <c r="K97" s="21"/>
      <c r="L97" s="47"/>
      <c r="M97" s="9"/>
      <c r="N97" s="6"/>
      <c r="O97" s="6"/>
      <c r="P97" s="7"/>
      <c r="Q97" s="6"/>
      <c r="R97" s="6"/>
      <c r="S97" s="4"/>
      <c r="T97" s="5"/>
      <c r="U97" s="4"/>
      <c r="V97" s="4"/>
      <c r="W97" s="4"/>
      <c r="X97" s="4"/>
      <c r="Y97" s="4"/>
      <c r="Z97" s="4"/>
      <c r="AA97" s="4"/>
      <c r="AB97" s="4"/>
      <c r="AC97" s="4"/>
      <c r="AD97" s="4"/>
      <c r="AE97" s="4"/>
      <c r="AF97" s="20"/>
      <c r="AG97" s="4"/>
      <c r="AH97" s="30"/>
      <c r="AI97" s="21"/>
      <c r="AJ97" s="21"/>
      <c r="AK97" s="21"/>
      <c r="AL97" s="21"/>
      <c r="AM97" s="18"/>
      <c r="AN97" s="47"/>
    </row>
    <row r="98" spans="1:40">
      <c r="A98" s="4" t="s">
        <v>34</v>
      </c>
      <c r="B98" s="4"/>
      <c r="C98" s="4"/>
      <c r="D98" s="21"/>
      <c r="E98" s="21"/>
      <c r="F98" s="21"/>
      <c r="G98" s="21"/>
      <c r="H98" s="21"/>
      <c r="I98" s="21"/>
      <c r="J98" s="21"/>
      <c r="K98" s="21"/>
      <c r="L98" s="47"/>
      <c r="M98" s="21"/>
      <c r="N98" s="76"/>
      <c r="O98" s="76"/>
      <c r="P98" s="77"/>
      <c r="Q98" s="76"/>
      <c r="R98" s="76"/>
      <c r="S98" s="18"/>
      <c r="T98" s="74"/>
      <c r="U98" s="9"/>
      <c r="V98" s="4"/>
      <c r="W98" s="4"/>
      <c r="X98" s="14"/>
      <c r="Y98" s="9"/>
      <c r="Z98" s="14"/>
      <c r="AA98" s="14"/>
      <c r="AB98" s="14"/>
      <c r="AC98" s="14"/>
      <c r="AD98" s="14"/>
      <c r="AE98" s="14"/>
      <c r="AF98" s="20"/>
      <c r="AG98" s="4"/>
      <c r="AH98" s="30"/>
      <c r="AI98" s="21"/>
      <c r="AJ98" s="21"/>
      <c r="AK98" s="21"/>
      <c r="AL98" s="21"/>
      <c r="AM98" s="18"/>
      <c r="AN98" s="47"/>
    </row>
    <row r="99" spans="1:40">
      <c r="A99" s="4" t="s">
        <v>40</v>
      </c>
      <c r="B99" s="4"/>
      <c r="C99" s="4"/>
      <c r="D99" s="21"/>
      <c r="E99" s="21"/>
      <c r="F99" s="21"/>
      <c r="G99" s="21"/>
      <c r="H99" s="21"/>
      <c r="I99" s="21"/>
      <c r="J99" s="21"/>
      <c r="K99" s="21"/>
      <c r="L99" s="47"/>
      <c r="M99" s="82" t="s">
        <v>25</v>
      </c>
      <c r="N99" s="81" t="s">
        <v>58</v>
      </c>
      <c r="O99" s="82" t="s">
        <v>10</v>
      </c>
      <c r="P99" s="82" t="s">
        <v>67</v>
      </c>
      <c r="Q99" s="82" t="s">
        <v>27</v>
      </c>
      <c r="R99" s="81" t="s">
        <v>36</v>
      </c>
      <c r="S99" s="82" t="s">
        <v>29</v>
      </c>
      <c r="T99" s="74"/>
      <c r="U99" s="14" t="s">
        <v>0</v>
      </c>
      <c r="V99" s="1" t="s">
        <v>1</v>
      </c>
      <c r="W99" s="1" t="s">
        <v>2</v>
      </c>
      <c r="X99" s="1" t="s">
        <v>3</v>
      </c>
      <c r="Y99" s="1" t="s">
        <v>17</v>
      </c>
      <c r="Z99" s="1" t="s">
        <v>4</v>
      </c>
      <c r="AA99" s="1" t="s">
        <v>5</v>
      </c>
      <c r="AB99" s="1" t="s">
        <v>16</v>
      </c>
      <c r="AC99" s="1" t="s">
        <v>14</v>
      </c>
      <c r="AD99" s="1" t="s">
        <v>15</v>
      </c>
      <c r="AE99" s="1" t="s">
        <v>68</v>
      </c>
      <c r="AF99" s="20"/>
      <c r="AG99" s="4"/>
      <c r="AH99" s="14" t="s">
        <v>74</v>
      </c>
      <c r="AI99" s="9" t="s">
        <v>70</v>
      </c>
      <c r="AJ99" s="9"/>
      <c r="AK99" s="9"/>
      <c r="AL99" s="9"/>
      <c r="AM99" s="4"/>
      <c r="AN99" s="20"/>
    </row>
    <row r="100" spans="1:40">
      <c r="A100" s="4" t="s">
        <v>79</v>
      </c>
      <c r="B100" s="4"/>
      <c r="C100" s="4"/>
      <c r="D100" s="21"/>
      <c r="E100" s="21"/>
      <c r="F100" s="21"/>
      <c r="G100" s="21"/>
      <c r="H100" s="21"/>
      <c r="I100" s="21"/>
      <c r="J100" s="21"/>
      <c r="K100" s="21"/>
      <c r="L100" s="47"/>
      <c r="M100" s="21" t="s">
        <v>8</v>
      </c>
      <c r="N100" s="76">
        <v>25</v>
      </c>
      <c r="O100" s="18" t="s">
        <v>13</v>
      </c>
      <c r="P100" s="77" t="s">
        <v>7</v>
      </c>
      <c r="Q100" s="76">
        <v>7</v>
      </c>
      <c r="R100" s="76">
        <v>310</v>
      </c>
      <c r="S100" s="18"/>
      <c r="T100" s="74"/>
      <c r="U100" s="4">
        <v>807.26700000000005</v>
      </c>
      <c r="V100" s="4">
        <v>1186.8</v>
      </c>
      <c r="W100" s="4">
        <v>719.45699999999999</v>
      </c>
      <c r="X100" s="4">
        <v>2274.75</v>
      </c>
      <c r="Y100" s="28">
        <f>AVERAGE(U100:X100)</f>
        <v>1247.0684999999999</v>
      </c>
      <c r="Z100" s="4">
        <v>1466.35</v>
      </c>
      <c r="AA100" s="4">
        <v>8549.19</v>
      </c>
      <c r="AB100" s="28">
        <f>AA100/Z100</f>
        <v>5.8302519862242992</v>
      </c>
      <c r="AC100" s="28">
        <v>219.28150000000005</v>
      </c>
      <c r="AD100" s="28">
        <v>7302.1215000000011</v>
      </c>
      <c r="AE100" s="28">
        <v>5.8302519862242992</v>
      </c>
      <c r="AF100" s="20"/>
      <c r="AG100" s="4"/>
      <c r="AH100" s="30">
        <f>(((Z103+(3*Z104))*25)/AA103)</f>
        <v>7.3702765925672544</v>
      </c>
      <c r="AI100" s="9"/>
      <c r="AJ100" s="9"/>
      <c r="AK100" s="9"/>
      <c r="AL100" s="9"/>
      <c r="AM100" s="4"/>
      <c r="AN100" s="20"/>
    </row>
    <row r="101" spans="1:40">
      <c r="A101" s="4" t="s">
        <v>35</v>
      </c>
      <c r="B101" s="4"/>
      <c r="C101" s="4"/>
      <c r="D101" s="4"/>
      <c r="E101" s="4"/>
      <c r="F101" s="4"/>
      <c r="G101" s="4"/>
      <c r="H101" s="4"/>
      <c r="I101" s="4"/>
      <c r="J101" s="4"/>
      <c r="K101" s="4"/>
      <c r="L101" s="4"/>
      <c r="M101" s="74" t="s">
        <v>8</v>
      </c>
      <c r="N101" s="76">
        <v>25</v>
      </c>
      <c r="O101" s="18" t="s">
        <v>13</v>
      </c>
      <c r="P101" s="77" t="s">
        <v>7</v>
      </c>
      <c r="Q101" s="76">
        <v>7</v>
      </c>
      <c r="R101" s="76">
        <v>335</v>
      </c>
      <c r="S101" s="18"/>
      <c r="T101" s="74"/>
      <c r="U101" s="4">
        <v>1095.57</v>
      </c>
      <c r="V101" s="4">
        <v>1240.9100000000001</v>
      </c>
      <c r="W101" s="4">
        <v>809.68600000000004</v>
      </c>
      <c r="X101" s="78" t="s">
        <v>23</v>
      </c>
      <c r="Y101" s="28">
        <f>AVERAGE(U101:W101)</f>
        <v>1048.722</v>
      </c>
      <c r="Z101" s="4">
        <v>2112.2600000000002</v>
      </c>
      <c r="AA101" s="4">
        <v>16234.7</v>
      </c>
      <c r="AB101" s="28">
        <f>AA101/Z101</f>
        <v>7.6859382841127513</v>
      </c>
      <c r="AC101" s="28">
        <v>1063.5380000000002</v>
      </c>
      <c r="AD101" s="28">
        <v>15185.978000000001</v>
      </c>
      <c r="AE101" s="28">
        <v>7.6859382841127513</v>
      </c>
      <c r="AF101" s="20"/>
      <c r="AG101" s="4"/>
      <c r="AH101" s="4"/>
      <c r="AI101" s="4"/>
      <c r="AJ101" s="4"/>
      <c r="AK101" s="4"/>
      <c r="AL101" s="4"/>
      <c r="AM101" s="4"/>
      <c r="AN101" s="20"/>
    </row>
    <row r="102" spans="1:40" ht="16" thickBot="1">
      <c r="A102" s="4"/>
      <c r="B102" s="4"/>
      <c r="C102" s="4"/>
      <c r="D102" s="4"/>
      <c r="E102" s="4"/>
      <c r="F102" s="4"/>
      <c r="G102" s="4"/>
      <c r="H102" s="4"/>
      <c r="I102" s="4"/>
      <c r="J102" s="4"/>
      <c r="K102" s="4"/>
      <c r="L102" s="4"/>
      <c r="M102" s="74" t="s">
        <v>8</v>
      </c>
      <c r="N102" s="76">
        <v>25</v>
      </c>
      <c r="O102" s="18" t="s">
        <v>13</v>
      </c>
      <c r="P102" s="77" t="s">
        <v>7</v>
      </c>
      <c r="Q102" s="76">
        <v>7</v>
      </c>
      <c r="R102" s="76">
        <v>345</v>
      </c>
      <c r="S102" s="18"/>
      <c r="T102" s="74"/>
      <c r="U102" s="4">
        <v>746.76499999999999</v>
      </c>
      <c r="V102" s="4">
        <v>1371.76</v>
      </c>
      <c r="W102" s="4">
        <v>845.47</v>
      </c>
      <c r="X102" s="4">
        <v>1555.21</v>
      </c>
      <c r="Y102" s="28">
        <f>AVERAGE(U102:X102)</f>
        <v>1129.80125</v>
      </c>
      <c r="Z102" s="4">
        <v>2265.5700000000002</v>
      </c>
      <c r="AA102" s="4">
        <v>7988.27</v>
      </c>
      <c r="AB102" s="28">
        <f>AA102/Z102</f>
        <v>3.5259426987468938</v>
      </c>
      <c r="AC102" s="28">
        <v>1135.7687500000002</v>
      </c>
      <c r="AD102" s="28">
        <v>6858.46875</v>
      </c>
      <c r="AE102" s="28">
        <v>3.5259426987468938</v>
      </c>
      <c r="AF102" s="20"/>
      <c r="AG102" s="4"/>
      <c r="AH102" s="4"/>
      <c r="AI102" s="4"/>
      <c r="AJ102" s="4"/>
      <c r="AK102" s="4"/>
      <c r="AL102" s="4"/>
      <c r="AM102" s="4"/>
      <c r="AN102" s="20"/>
    </row>
    <row r="103" spans="1:40">
      <c r="A103" s="4" t="s">
        <v>46</v>
      </c>
      <c r="B103" s="4"/>
      <c r="C103" s="4"/>
      <c r="D103" s="4"/>
      <c r="E103" s="4"/>
      <c r="F103" s="4"/>
      <c r="G103" s="4"/>
      <c r="H103" s="4"/>
      <c r="I103" s="4"/>
      <c r="J103" s="4"/>
      <c r="K103" s="4"/>
      <c r="L103" s="4"/>
      <c r="M103" s="74"/>
      <c r="N103" s="76"/>
      <c r="O103" s="76"/>
      <c r="P103" s="77"/>
      <c r="Q103" s="76"/>
      <c r="R103" s="76"/>
      <c r="S103" s="76"/>
      <c r="T103" s="74"/>
      <c r="U103" s="4"/>
      <c r="V103" s="4"/>
      <c r="W103" s="4"/>
      <c r="X103" s="79" t="s">
        <v>18</v>
      </c>
      <c r="Y103" s="29">
        <f>AVERAGE(Y100:Y102)</f>
        <v>1141.8639166666667</v>
      </c>
      <c r="Z103" s="29">
        <f t="shared" ref="Z103:AE103" si="24">AVERAGE(Z100:Z102)</f>
        <v>1948.0600000000002</v>
      </c>
      <c r="AA103" s="29">
        <f t="shared" si="24"/>
        <v>10924.053333333335</v>
      </c>
      <c r="AB103" s="29">
        <f t="shared" si="24"/>
        <v>5.6807109896946484</v>
      </c>
      <c r="AC103" s="29">
        <f t="shared" si="24"/>
        <v>806.1960833333336</v>
      </c>
      <c r="AD103" s="29">
        <f t="shared" si="24"/>
        <v>9782.189416666668</v>
      </c>
      <c r="AE103" s="36">
        <f t="shared" si="24"/>
        <v>5.6807109896946484</v>
      </c>
      <c r="AF103" s="20"/>
      <c r="AG103" s="4"/>
      <c r="AH103" s="4"/>
      <c r="AI103" s="4"/>
      <c r="AJ103" s="4"/>
      <c r="AK103" s="4"/>
      <c r="AL103" s="4"/>
      <c r="AM103" s="4"/>
      <c r="AN103" s="20"/>
    </row>
    <row r="104" spans="1:40">
      <c r="A104" s="4" t="s">
        <v>43</v>
      </c>
      <c r="B104" s="4"/>
      <c r="C104" s="4"/>
      <c r="D104" s="4"/>
      <c r="E104" s="4"/>
      <c r="F104" s="4"/>
      <c r="G104" s="4"/>
      <c r="H104" s="4"/>
      <c r="I104" s="4"/>
      <c r="J104" s="4"/>
      <c r="K104" s="4"/>
      <c r="L104" s="4"/>
      <c r="M104" s="74"/>
      <c r="N104" s="76"/>
      <c r="O104" s="76"/>
      <c r="P104" s="77"/>
      <c r="Q104" s="76"/>
      <c r="R104" s="76"/>
      <c r="S104" s="76"/>
      <c r="T104" s="74"/>
      <c r="U104" s="4"/>
      <c r="V104" s="4"/>
      <c r="W104" s="4"/>
      <c r="X104" s="80" t="s">
        <v>19</v>
      </c>
      <c r="Y104" s="30">
        <f>STDEV(Y100:Y102)</f>
        <v>99.721935705720341</v>
      </c>
      <c r="Z104" s="30">
        <f t="shared" ref="Z104:AE104" si="25">STDEV(Z100:Z102)</f>
        <v>424.15726104830622</v>
      </c>
      <c r="AA104" s="30">
        <f t="shared" si="25"/>
        <v>4607.6983218558671</v>
      </c>
      <c r="AB104" s="30">
        <f t="shared" si="25"/>
        <v>2.0840255996024069</v>
      </c>
      <c r="AC104" s="30">
        <f t="shared" si="25"/>
        <v>509.5643888738652</v>
      </c>
      <c r="AD104" s="30">
        <f t="shared" si="25"/>
        <v>4685.0725960937252</v>
      </c>
      <c r="AE104" s="32">
        <f t="shared" si="25"/>
        <v>2.0840255996024069</v>
      </c>
      <c r="AF104" s="20"/>
      <c r="AG104" s="4"/>
      <c r="AH104" s="4"/>
      <c r="AI104" s="4"/>
      <c r="AJ104" s="4"/>
      <c r="AK104" s="4"/>
      <c r="AL104" s="4"/>
      <c r="AM104" s="4"/>
      <c r="AN104" s="20"/>
    </row>
    <row r="105" spans="1:40" ht="16" thickBot="1">
      <c r="A105" s="4" t="s">
        <v>44</v>
      </c>
      <c r="B105" s="4"/>
      <c r="C105" s="4"/>
      <c r="D105" s="4"/>
      <c r="E105" s="4"/>
      <c r="F105" s="4"/>
      <c r="G105" s="4"/>
      <c r="H105" s="4"/>
      <c r="I105" s="4"/>
      <c r="J105" s="4"/>
      <c r="K105" s="4"/>
      <c r="L105" s="4"/>
      <c r="M105" s="74"/>
      <c r="N105" s="76"/>
      <c r="O105" s="76"/>
      <c r="P105" s="77"/>
      <c r="Q105" s="76"/>
      <c r="R105" s="76"/>
      <c r="S105" s="76"/>
      <c r="T105" s="74"/>
      <c r="U105" s="4"/>
      <c r="V105" s="4"/>
      <c r="W105" s="4"/>
      <c r="X105" s="59" t="s">
        <v>20</v>
      </c>
      <c r="Y105" s="31">
        <f>(STDEV(Y100:Y102))/(SQRT(COUNT(Y100:Y102)))</f>
        <v>57.574486423808196</v>
      </c>
      <c r="Z105" s="31">
        <f t="shared" ref="Z105:AE105" si="26">(STDEV(Z100:Z102))/(SQRT(COUNT(Z100:Z102)))</f>
        <v>244.88730884497397</v>
      </c>
      <c r="AA105" s="31">
        <f t="shared" si="26"/>
        <v>2660.2558664680719</v>
      </c>
      <c r="AB105" s="31">
        <f t="shared" si="26"/>
        <v>1.2032127409285209</v>
      </c>
      <c r="AC105" s="31">
        <f t="shared" si="26"/>
        <v>294.19713708577325</v>
      </c>
      <c r="AD105" s="31">
        <f t="shared" si="26"/>
        <v>2704.9279245276512</v>
      </c>
      <c r="AE105" s="33">
        <f t="shared" si="26"/>
        <v>1.2032127409285209</v>
      </c>
      <c r="AF105" s="20"/>
      <c r="AG105" s="4"/>
      <c r="AH105" s="4"/>
      <c r="AI105" s="4"/>
      <c r="AJ105" s="4"/>
      <c r="AK105" s="4"/>
      <c r="AL105" s="4"/>
      <c r="AM105" s="4"/>
      <c r="AN105" s="20"/>
    </row>
    <row r="106" spans="1:40" ht="16" thickBot="1">
      <c r="A106" s="24"/>
      <c r="B106" s="24"/>
      <c r="C106" s="24"/>
      <c r="D106" s="24"/>
      <c r="E106" s="24"/>
      <c r="F106" s="24"/>
      <c r="G106" s="24"/>
      <c r="H106" s="24"/>
      <c r="I106" s="24"/>
      <c r="J106" s="24"/>
      <c r="K106" s="24"/>
      <c r="L106" s="48"/>
      <c r="M106" s="90"/>
      <c r="N106" s="88"/>
      <c r="O106" s="88"/>
      <c r="P106" s="89"/>
      <c r="Q106" s="88"/>
      <c r="R106" s="88"/>
      <c r="S106" s="88"/>
      <c r="T106" s="87"/>
      <c r="U106" s="24"/>
      <c r="V106" s="24"/>
      <c r="W106" s="24"/>
      <c r="X106" s="24"/>
      <c r="Y106" s="24"/>
      <c r="Z106" s="24"/>
      <c r="AA106" s="24"/>
      <c r="AB106" s="24"/>
      <c r="AC106" s="24"/>
      <c r="AD106" s="24"/>
      <c r="AE106" s="24"/>
      <c r="AF106" s="48"/>
      <c r="AG106" s="24"/>
      <c r="AH106" s="24"/>
      <c r="AI106" s="24"/>
      <c r="AJ106" s="24"/>
      <c r="AK106" s="24"/>
      <c r="AL106" s="24"/>
      <c r="AM106" s="24"/>
      <c r="AN106" s="48"/>
    </row>
    <row r="107" spans="1:40" ht="16" thickTop="1"/>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Integrated Values &amp; Methods</vt:lpstr>
    </vt:vector>
  </TitlesOfParts>
  <Company>Los Alamos National Laborator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olas Hengartner</dc:creator>
  <cp:lastModifiedBy>Loreen Lamoureux</cp:lastModifiedBy>
  <dcterms:created xsi:type="dcterms:W3CDTF">2015-08-21T19:21:20Z</dcterms:created>
  <dcterms:modified xsi:type="dcterms:W3CDTF">2015-12-11T17:14:06Z</dcterms:modified>
</cp:coreProperties>
</file>